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9495" windowHeight="6660" activeTab="1"/>
  </bookViews>
  <sheets>
    <sheet name="Total miRNAs" sheetId="1" r:id="rId1"/>
    <sheet name="miRNAs families" sheetId="2" r:id="rId2"/>
    <sheet name="Sheet3" sheetId="3" state="hidden" r:id="rId3"/>
    <sheet name="Sheet1" sheetId="4" state="hidden" r:id="rId4"/>
    <sheet name="Sheet2" sheetId="5" state="hidden" r:id="rId5"/>
    <sheet name="Sheet4" sheetId="6" state="hidden" r:id="rId6"/>
  </sheets>
  <calcPr calcId="124519"/>
</workbook>
</file>

<file path=xl/calcChain.xml><?xml version="1.0" encoding="utf-8"?>
<calcChain xmlns="http://schemas.openxmlformats.org/spreadsheetml/2006/main">
  <c r="J2" i="4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1"/>
</calcChain>
</file>

<file path=xl/sharedStrings.xml><?xml version="1.0" encoding="utf-8"?>
<sst xmlns="http://schemas.openxmlformats.org/spreadsheetml/2006/main" count="1141" uniqueCount="337">
  <si>
    <t>absolute reads counts</t>
  </si>
  <si>
    <t>normalized reads counts</t>
  </si>
  <si>
    <t>miR1038</t>
  </si>
  <si>
    <t>miR1310</t>
  </si>
  <si>
    <t>miR1511</t>
  </si>
  <si>
    <t>miR1529</t>
  </si>
  <si>
    <t>miR156</t>
  </si>
  <si>
    <t>miR156a</t>
  </si>
  <si>
    <t>miR156b</t>
  </si>
  <si>
    <t>miR156c</t>
  </si>
  <si>
    <t>miR156d</t>
  </si>
  <si>
    <t>miR156e</t>
  </si>
  <si>
    <t>miR156f</t>
  </si>
  <si>
    <t>miR156g</t>
  </si>
  <si>
    <t>miR156h</t>
  </si>
  <si>
    <t>miR156i</t>
  </si>
  <si>
    <t>miR156j</t>
  </si>
  <si>
    <t>miR156k</t>
  </si>
  <si>
    <t>miR156l</t>
  </si>
  <si>
    <t>miR157a</t>
  </si>
  <si>
    <t>miR157b</t>
  </si>
  <si>
    <t>miR157c</t>
  </si>
  <si>
    <t>miR157d</t>
  </si>
  <si>
    <t>miR158a</t>
  </si>
  <si>
    <t>miR158b</t>
  </si>
  <si>
    <t>miR159</t>
  </si>
  <si>
    <t>miR159a</t>
  </si>
  <si>
    <t>miR159b</t>
  </si>
  <si>
    <t>miR159c</t>
  </si>
  <si>
    <t>miR159d</t>
  </si>
  <si>
    <t>miR159e</t>
  </si>
  <si>
    <t>miR159f</t>
  </si>
  <si>
    <t>miR159g</t>
  </si>
  <si>
    <t>miR159h</t>
  </si>
  <si>
    <t>miR159i</t>
  </si>
  <si>
    <t>miR159j</t>
  </si>
  <si>
    <t>miR159k</t>
  </si>
  <si>
    <t>miR160</t>
  </si>
  <si>
    <t>miR160a</t>
  </si>
  <si>
    <t>miR160b</t>
  </si>
  <si>
    <t>miR160c</t>
  </si>
  <si>
    <t>miR160d</t>
  </si>
  <si>
    <t>miR160e</t>
  </si>
  <si>
    <t>miR160f</t>
  </si>
  <si>
    <t>miR160g</t>
  </si>
  <si>
    <t>miR160i</t>
  </si>
  <si>
    <t>miR161</t>
  </si>
  <si>
    <t>miR162</t>
  </si>
  <si>
    <t>miR162a</t>
  </si>
  <si>
    <t>miR162b</t>
  </si>
  <si>
    <t>miR162c</t>
  </si>
  <si>
    <t>miR163</t>
  </si>
  <si>
    <t>miR164</t>
  </si>
  <si>
    <t>miR164a</t>
  </si>
  <si>
    <t>miR164b</t>
  </si>
  <si>
    <t>miR164c</t>
  </si>
  <si>
    <t>miR164d</t>
  </si>
  <si>
    <t>miR164e</t>
  </si>
  <si>
    <t>miR164f</t>
  </si>
  <si>
    <t>miR164g</t>
  </si>
  <si>
    <t>miR164h</t>
  </si>
  <si>
    <t>miR165a</t>
  </si>
  <si>
    <t>miR165b</t>
  </si>
  <si>
    <t>miR166</t>
  </si>
  <si>
    <t>miR166a</t>
  </si>
  <si>
    <t>miR166b</t>
  </si>
  <si>
    <t>miR166c</t>
  </si>
  <si>
    <t>miR166d</t>
  </si>
  <si>
    <t>miR166e</t>
  </si>
  <si>
    <t>miR166f</t>
  </si>
  <si>
    <t>miR166g</t>
  </si>
  <si>
    <t>miR166h</t>
  </si>
  <si>
    <t>miR166i</t>
  </si>
  <si>
    <t>miR166j</t>
  </si>
  <si>
    <t>miR166k</t>
  </si>
  <si>
    <t>miR166l</t>
  </si>
  <si>
    <t>miR166m</t>
  </si>
  <si>
    <t>miR166n</t>
  </si>
  <si>
    <t>miR166o</t>
  </si>
  <si>
    <t>miR166p</t>
  </si>
  <si>
    <t>miR166q</t>
  </si>
  <si>
    <t>miR167</t>
  </si>
  <si>
    <t>miR167a</t>
  </si>
  <si>
    <t>miR167b</t>
  </si>
  <si>
    <t>miR167c</t>
  </si>
  <si>
    <t>miR167d</t>
  </si>
  <si>
    <t>miR167e</t>
  </si>
  <si>
    <t>miR167f</t>
  </si>
  <si>
    <t>miR167g</t>
  </si>
  <si>
    <t>miR167h</t>
  </si>
  <si>
    <t>miR167i</t>
  </si>
  <si>
    <t>miR167j</t>
  </si>
  <si>
    <t>miR168</t>
  </si>
  <si>
    <t>miR168a</t>
  </si>
  <si>
    <t>miR168b</t>
  </si>
  <si>
    <t>miR169</t>
  </si>
  <si>
    <t>miR169a</t>
  </si>
  <si>
    <t>miR169b</t>
  </si>
  <si>
    <t>miR169c</t>
  </si>
  <si>
    <t>miR169d</t>
  </si>
  <si>
    <t>miR169e</t>
  </si>
  <si>
    <t>miR169f</t>
  </si>
  <si>
    <t>miR169g</t>
  </si>
  <si>
    <t>miR169h</t>
  </si>
  <si>
    <t>miR169i</t>
  </si>
  <si>
    <t>miR169j</t>
  </si>
  <si>
    <t>miR169k</t>
  </si>
  <si>
    <t>miR169l</t>
  </si>
  <si>
    <t>miR169m</t>
  </si>
  <si>
    <t>miR169n</t>
  </si>
  <si>
    <t>miR169o</t>
  </si>
  <si>
    <t>miR169p</t>
  </si>
  <si>
    <t>miR169q</t>
  </si>
  <si>
    <t>miR169r</t>
  </si>
  <si>
    <t>miR169s</t>
  </si>
  <si>
    <t>miR169w</t>
  </si>
  <si>
    <t>miR169x</t>
  </si>
  <si>
    <t>miR170</t>
  </si>
  <si>
    <t>miR171</t>
  </si>
  <si>
    <t>miR171a</t>
  </si>
  <si>
    <t>miR171b</t>
  </si>
  <si>
    <t>miR171c</t>
  </si>
  <si>
    <t>miR171d</t>
  </si>
  <si>
    <t>miR171e</t>
  </si>
  <si>
    <t>miR171f</t>
  </si>
  <si>
    <t>miR171g</t>
  </si>
  <si>
    <t>miR171h</t>
  </si>
  <si>
    <t>miR171i</t>
  </si>
  <si>
    <t>miR171j</t>
  </si>
  <si>
    <t>miR171k</t>
  </si>
  <si>
    <t>miR171n</t>
  </si>
  <si>
    <t>miR172</t>
  </si>
  <si>
    <t>miR172a</t>
  </si>
  <si>
    <t>miR172b</t>
  </si>
  <si>
    <t>miR172c</t>
  </si>
  <si>
    <t>miR172d</t>
  </si>
  <si>
    <t>miR172e</t>
  </si>
  <si>
    <t>miR172f</t>
  </si>
  <si>
    <t>miR1863</t>
  </si>
  <si>
    <t>miR1871</t>
  </si>
  <si>
    <t>miR1873</t>
  </si>
  <si>
    <t>miR1878</t>
  </si>
  <si>
    <t>miR2118</t>
  </si>
  <si>
    <t>miR2118b</t>
  </si>
  <si>
    <t>miR2118e</t>
  </si>
  <si>
    <t>miR2118n</t>
  </si>
  <si>
    <t>miR2118p</t>
  </si>
  <si>
    <t>miR2118r</t>
  </si>
  <si>
    <t>miR2218</t>
  </si>
  <si>
    <t>miR2275b</t>
  </si>
  <si>
    <t>miR2275c</t>
  </si>
  <si>
    <t>miR2630a</t>
  </si>
  <si>
    <t>miR2630b</t>
  </si>
  <si>
    <t>miR2630c</t>
  </si>
  <si>
    <t>miR2630d</t>
  </si>
  <si>
    <t>miR2630e</t>
  </si>
  <si>
    <t>miR2630f</t>
  </si>
  <si>
    <t>miR2630g</t>
  </si>
  <si>
    <t>miR2630h</t>
  </si>
  <si>
    <t>miR2630i</t>
  </si>
  <si>
    <t>miR2630j</t>
  </si>
  <si>
    <t>miR2630k</t>
  </si>
  <si>
    <t>miR2630l</t>
  </si>
  <si>
    <t>miR2630m</t>
  </si>
  <si>
    <t>miR2630n</t>
  </si>
  <si>
    <t>miR2630o</t>
  </si>
  <si>
    <t>miR2630p</t>
  </si>
  <si>
    <t>miR2630q</t>
  </si>
  <si>
    <t>miR2630r</t>
  </si>
  <si>
    <t>miR2630s</t>
  </si>
  <si>
    <t>miR2630t</t>
  </si>
  <si>
    <t>miR2630u</t>
  </si>
  <si>
    <t>miR2630v</t>
  </si>
  <si>
    <t>miR2630w</t>
  </si>
  <si>
    <t>miR2630x</t>
  </si>
  <si>
    <t>miR2630y</t>
  </si>
  <si>
    <t>miR2650</t>
  </si>
  <si>
    <t>miR2916</t>
  </si>
  <si>
    <t>miR2930</t>
  </si>
  <si>
    <t>miR319</t>
  </si>
  <si>
    <t>miR319a</t>
  </si>
  <si>
    <t>miR319b</t>
  </si>
  <si>
    <t>miR319c</t>
  </si>
  <si>
    <t>miR319d</t>
  </si>
  <si>
    <t>miR319e</t>
  </si>
  <si>
    <t>miR319f</t>
  </si>
  <si>
    <t>miR319g</t>
  </si>
  <si>
    <t>miR319h</t>
  </si>
  <si>
    <t>miR319i</t>
  </si>
  <si>
    <t>miR3628</t>
  </si>
  <si>
    <t>miR3633a</t>
  </si>
  <si>
    <t>miR390</t>
  </si>
  <si>
    <t>miR390a</t>
  </si>
  <si>
    <t>miR390b</t>
  </si>
  <si>
    <t>miR390c</t>
  </si>
  <si>
    <t>miR390d</t>
  </si>
  <si>
    <t>miR393</t>
  </si>
  <si>
    <t>miR393a</t>
  </si>
  <si>
    <t>miR393b</t>
  </si>
  <si>
    <t>miR393c</t>
  </si>
  <si>
    <t>miR393d</t>
  </si>
  <si>
    <t>miR394</t>
  </si>
  <si>
    <t>miR394a</t>
  </si>
  <si>
    <t>miR394b</t>
  </si>
  <si>
    <t>miR394c</t>
  </si>
  <si>
    <t>miR395</t>
  </si>
  <si>
    <t>miR395a</t>
  </si>
  <si>
    <t>miR395b</t>
  </si>
  <si>
    <t>miR395c</t>
  </si>
  <si>
    <t>miR395d</t>
  </si>
  <si>
    <t>miR395e</t>
  </si>
  <si>
    <t>miR395f</t>
  </si>
  <si>
    <t>miR395g</t>
  </si>
  <si>
    <t>miR395h</t>
  </si>
  <si>
    <t>miR395i</t>
  </si>
  <si>
    <t>miR395j</t>
  </si>
  <si>
    <t>miR395k</t>
  </si>
  <si>
    <t>miR395l</t>
  </si>
  <si>
    <t>miR395m</t>
  </si>
  <si>
    <t>miR396</t>
  </si>
  <si>
    <t>miR396a</t>
  </si>
  <si>
    <t>miR396b</t>
  </si>
  <si>
    <t>miR396c</t>
  </si>
  <si>
    <t>miR396d</t>
  </si>
  <si>
    <t>miR396e</t>
  </si>
  <si>
    <t>miR396f</t>
  </si>
  <si>
    <t>miR396g</t>
  </si>
  <si>
    <t>miR396h</t>
  </si>
  <si>
    <t>miR396i</t>
  </si>
  <si>
    <t>miR397</t>
  </si>
  <si>
    <t>miR397a</t>
  </si>
  <si>
    <t>miR397b</t>
  </si>
  <si>
    <t>miR398</t>
  </si>
  <si>
    <t>miR398a</t>
  </si>
  <si>
    <t>miR398b</t>
  </si>
  <si>
    <t>miR398c</t>
  </si>
  <si>
    <t>miR399a</t>
  </si>
  <si>
    <t>miR399b</t>
  </si>
  <si>
    <t>miR399c</t>
  </si>
  <si>
    <t>miR399d</t>
  </si>
  <si>
    <t>miR399e</t>
  </si>
  <si>
    <t>miR399f</t>
  </si>
  <si>
    <t>miR399g</t>
  </si>
  <si>
    <t>miR399h</t>
  </si>
  <si>
    <t>miR399i</t>
  </si>
  <si>
    <t>miR399j</t>
  </si>
  <si>
    <t>miR399l</t>
  </si>
  <si>
    <t>miR399p</t>
  </si>
  <si>
    <t>miR401</t>
  </si>
  <si>
    <t>miR403</t>
  </si>
  <si>
    <t>miR403a</t>
  </si>
  <si>
    <t>miR403b</t>
  </si>
  <si>
    <t>miR403c</t>
  </si>
  <si>
    <t>miR403d</t>
  </si>
  <si>
    <t>miR403e</t>
  </si>
  <si>
    <t>miR403f</t>
  </si>
  <si>
    <t>miR408</t>
  </si>
  <si>
    <t>miR408a</t>
  </si>
  <si>
    <t>miR408b</t>
  </si>
  <si>
    <t>miR408c</t>
  </si>
  <si>
    <t>miR408d</t>
  </si>
  <si>
    <t>miR414</t>
  </si>
  <si>
    <t>miR4221</t>
  </si>
  <si>
    <t>miR4409</t>
  </si>
  <si>
    <t>miR444</t>
  </si>
  <si>
    <t>miR444a</t>
  </si>
  <si>
    <t>miR444b</t>
  </si>
  <si>
    <t>miR444c</t>
  </si>
  <si>
    <t>miR444d</t>
  </si>
  <si>
    <t>miR444e</t>
  </si>
  <si>
    <t>miR446</t>
  </si>
  <si>
    <t>miR447a</t>
  </si>
  <si>
    <t>miR472</t>
  </si>
  <si>
    <t>miR477a</t>
  </si>
  <si>
    <t>miR477b</t>
  </si>
  <si>
    <t>miR477e</t>
  </si>
  <si>
    <t>miR479</t>
  </si>
  <si>
    <t>miR482</t>
  </si>
  <si>
    <t>miR482a</t>
  </si>
  <si>
    <t>miR482b</t>
  </si>
  <si>
    <t>miR5059</t>
  </si>
  <si>
    <t>miR5072</t>
  </si>
  <si>
    <t>miR5077</t>
  </si>
  <si>
    <t>miR5078</t>
  </si>
  <si>
    <t>miR5139</t>
  </si>
  <si>
    <t>miR5141</t>
  </si>
  <si>
    <t>miR5179</t>
  </si>
  <si>
    <t>miR528</t>
  </si>
  <si>
    <t>miR528a</t>
  </si>
  <si>
    <t>miR528b</t>
  </si>
  <si>
    <t>miR529</t>
  </si>
  <si>
    <t>miR529b</t>
  </si>
  <si>
    <t>miR529d</t>
  </si>
  <si>
    <t>miR529e</t>
  </si>
  <si>
    <t>miR529f</t>
  </si>
  <si>
    <t>miR530</t>
  </si>
  <si>
    <t>miR535</t>
  </si>
  <si>
    <t>miR535a</t>
  </si>
  <si>
    <t>miR535b</t>
  </si>
  <si>
    <t>miR535c</t>
  </si>
  <si>
    <t>miR535d</t>
  </si>
  <si>
    <t>miR775</t>
  </si>
  <si>
    <t>miR827</t>
  </si>
  <si>
    <t>miR827a</t>
  </si>
  <si>
    <t>miR827b</t>
  </si>
  <si>
    <t>miR828a</t>
  </si>
  <si>
    <t>miR829</t>
  </si>
  <si>
    <t>miR833</t>
  </si>
  <si>
    <t>miR845a</t>
  </si>
  <si>
    <t>miR845b</t>
  </si>
  <si>
    <t>miR846</t>
  </si>
  <si>
    <t>miR850</t>
  </si>
  <si>
    <t>miR858</t>
  </si>
  <si>
    <t>miR870</t>
  </si>
  <si>
    <t>miR894</t>
  </si>
  <si>
    <t>miRNAs</t>
  </si>
  <si>
    <t>miR157</t>
  </si>
  <si>
    <t>miR158</t>
  </si>
  <si>
    <t>miR165</t>
  </si>
  <si>
    <t>miR2275</t>
  </si>
  <si>
    <t>miR2630</t>
  </si>
  <si>
    <t>miR3633</t>
  </si>
  <si>
    <t>miR399</t>
  </si>
  <si>
    <t>miR447</t>
  </si>
  <si>
    <t>miR477</t>
  </si>
  <si>
    <t>miR828</t>
  </si>
  <si>
    <t>miR845</t>
  </si>
  <si>
    <t>-</t>
  </si>
  <si>
    <t>TS</t>
  </si>
  <si>
    <t>RP</t>
  </si>
  <si>
    <t>miR</t>
  </si>
  <si>
    <t>non conserved miRNAs</t>
  </si>
  <si>
    <t>Conserved miRNAs</t>
  </si>
  <si>
    <t>Supplementary Data 2:Kown miRNAs</t>
  </si>
  <si>
    <t>Supplementary Data 2:  Known (Conserved &amp; non conserved) miRNA families</t>
  </si>
  <si>
    <t>Conserved miRNAs families</t>
  </si>
  <si>
    <t>non conserved miRNAs families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0" xfId="0"/>
    <xf numFmtId="0" fontId="20" fillId="0" borderId="0" xfId="0" applyFont="1"/>
    <xf numFmtId="0" fontId="0" fillId="0" borderId="0" xfId="0" applyAlignment="1">
      <alignment horizontal="right"/>
    </xf>
    <xf numFmtId="0" fontId="20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/>
    <xf numFmtId="0" fontId="18" fillId="0" borderId="0" xfId="0" applyFont="1" applyFill="1"/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0" fontId="21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6"/>
  <sheetViews>
    <sheetView workbookViewId="0">
      <selection activeCell="C12" sqref="C12"/>
    </sheetView>
  </sheetViews>
  <sheetFormatPr defaultRowHeight="15"/>
  <cols>
    <col min="1" max="1" width="21.28515625" style="5" customWidth="1"/>
    <col min="2" max="2" width="33.85546875" style="5" customWidth="1"/>
    <col min="3" max="3" width="25.28515625" style="5" customWidth="1"/>
    <col min="4" max="4" width="27.28515625" style="5" customWidth="1"/>
    <col min="5" max="5" width="28.5703125" style="5" customWidth="1"/>
    <col min="6" max="6" width="9.140625" style="1"/>
  </cols>
  <sheetData>
    <row r="1" spans="1:7" s="1" customFormat="1" ht="15.75">
      <c r="A1" s="16" t="s">
        <v>333</v>
      </c>
      <c r="B1" s="16"/>
      <c r="C1" s="6"/>
      <c r="D1" s="6"/>
      <c r="E1" s="6"/>
      <c r="F1" s="7"/>
      <c r="G1" s="4"/>
    </row>
    <row r="2" spans="1:7" s="5" customFormat="1" ht="15.75">
      <c r="A2" s="8"/>
      <c r="B2" s="15" t="s">
        <v>328</v>
      </c>
      <c r="C2" s="15"/>
      <c r="D2" s="15" t="s">
        <v>329</v>
      </c>
      <c r="E2" s="15"/>
    </row>
    <row r="3" spans="1:7" ht="15.75">
      <c r="A3" s="9" t="s">
        <v>315</v>
      </c>
      <c r="B3" s="9" t="s">
        <v>0</v>
      </c>
      <c r="C3" s="9" t="s">
        <v>1</v>
      </c>
      <c r="D3" s="9" t="s">
        <v>0</v>
      </c>
      <c r="E3" s="9" t="s">
        <v>1</v>
      </c>
    </row>
    <row r="4" spans="1:7" ht="15.75">
      <c r="A4" s="8" t="s">
        <v>2</v>
      </c>
      <c r="B4" s="8">
        <v>1</v>
      </c>
      <c r="C4" s="8">
        <v>3.5662508846085315E-2</v>
      </c>
      <c r="D4" s="8" t="s">
        <v>327</v>
      </c>
      <c r="E4" s="8" t="s">
        <v>327</v>
      </c>
    </row>
    <row r="5" spans="1:7" ht="15.75">
      <c r="A5" s="8" t="s">
        <v>3</v>
      </c>
      <c r="B5" s="8">
        <v>12</v>
      </c>
      <c r="C5" s="8">
        <v>0.42795010615302381</v>
      </c>
      <c r="D5" s="8">
        <v>1</v>
      </c>
      <c r="E5" s="8">
        <v>5.412447145423957E-2</v>
      </c>
    </row>
    <row r="6" spans="1:7" ht="15.75">
      <c r="A6" s="8" t="s">
        <v>4</v>
      </c>
      <c r="B6" s="8">
        <v>4</v>
      </c>
      <c r="C6" s="8">
        <v>0.14265003538434126</v>
      </c>
      <c r="D6" s="8">
        <v>1</v>
      </c>
      <c r="E6" s="8">
        <v>5.412447145423957E-2</v>
      </c>
    </row>
    <row r="7" spans="1:7" ht="15.75">
      <c r="A7" s="8" t="s">
        <v>5</v>
      </c>
      <c r="B7" s="8" t="s">
        <v>327</v>
      </c>
      <c r="C7" s="8" t="s">
        <v>327</v>
      </c>
      <c r="D7" s="8">
        <v>1</v>
      </c>
      <c r="E7" s="8">
        <v>5.412447145423957E-2</v>
      </c>
    </row>
    <row r="8" spans="1:7" ht="15.75">
      <c r="A8" s="8" t="s">
        <v>6</v>
      </c>
      <c r="B8" s="8">
        <v>12552</v>
      </c>
      <c r="C8" s="8">
        <v>447.63581103606293</v>
      </c>
      <c r="D8" s="8">
        <v>6872</v>
      </c>
      <c r="E8" s="8">
        <v>371.94336783353435</v>
      </c>
    </row>
    <row r="9" spans="1:7" ht="15.75">
      <c r="A9" s="8" t="s">
        <v>7</v>
      </c>
      <c r="B9" s="8">
        <v>13110</v>
      </c>
      <c r="C9" s="8">
        <v>467.53549097217854</v>
      </c>
      <c r="D9" s="8">
        <v>6996</v>
      </c>
      <c r="E9" s="8">
        <v>378.65480229386009</v>
      </c>
    </row>
    <row r="10" spans="1:7" ht="15.75">
      <c r="A10" s="8" t="s">
        <v>8</v>
      </c>
      <c r="B10" s="8">
        <v>13111</v>
      </c>
      <c r="C10" s="8">
        <v>467.57115348102462</v>
      </c>
      <c r="D10" s="8">
        <v>6995</v>
      </c>
      <c r="E10" s="8">
        <v>378.60067782240583</v>
      </c>
    </row>
    <row r="11" spans="1:7" ht="15.75">
      <c r="A11" s="8" t="s">
        <v>9</v>
      </c>
      <c r="B11" s="8">
        <v>13125</v>
      </c>
      <c r="C11" s="8">
        <v>468.07042860486979</v>
      </c>
      <c r="D11" s="8">
        <v>7002</v>
      </c>
      <c r="E11" s="8">
        <v>378.97954912258552</v>
      </c>
    </row>
    <row r="12" spans="1:7" ht="15.75">
      <c r="A12" s="8" t="s">
        <v>10</v>
      </c>
      <c r="B12" s="8">
        <v>13094</v>
      </c>
      <c r="C12" s="8">
        <v>466.9648908306412</v>
      </c>
      <c r="D12" s="8">
        <v>6986</v>
      </c>
      <c r="E12" s="8">
        <v>378.11355757931761</v>
      </c>
    </row>
    <row r="13" spans="1:7" ht="15.75">
      <c r="A13" s="8" t="s">
        <v>11</v>
      </c>
      <c r="B13" s="8">
        <v>12934</v>
      </c>
      <c r="C13" s="8">
        <v>461.25888941526756</v>
      </c>
      <c r="D13" s="8">
        <v>6939</v>
      </c>
      <c r="E13" s="8">
        <v>375.56970742096837</v>
      </c>
    </row>
    <row r="14" spans="1:7" ht="15.75">
      <c r="A14" s="8" t="s">
        <v>12</v>
      </c>
      <c r="B14" s="8">
        <v>12938</v>
      </c>
      <c r="C14" s="8">
        <v>461.40153945065185</v>
      </c>
      <c r="D14" s="8">
        <v>6936</v>
      </c>
      <c r="E14" s="8">
        <v>375.40733400660565</v>
      </c>
    </row>
    <row r="15" spans="1:7" ht="15.75">
      <c r="A15" s="8" t="s">
        <v>13</v>
      </c>
      <c r="B15" s="8">
        <v>12914</v>
      </c>
      <c r="C15" s="8">
        <v>460.54563923834581</v>
      </c>
      <c r="D15" s="8">
        <v>6926</v>
      </c>
      <c r="E15" s="8">
        <v>374.86608929206329</v>
      </c>
    </row>
    <row r="16" spans="1:7" ht="15.75">
      <c r="A16" s="8" t="s">
        <v>14</v>
      </c>
      <c r="B16" s="8">
        <v>12898</v>
      </c>
      <c r="C16" s="8">
        <v>459.97503909680847</v>
      </c>
      <c r="D16" s="8">
        <v>6919</v>
      </c>
      <c r="E16" s="8">
        <v>374.4872179918836</v>
      </c>
    </row>
    <row r="17" spans="1:5" ht="15.75">
      <c r="A17" s="8" t="s">
        <v>15</v>
      </c>
      <c r="B17" s="8">
        <v>12898</v>
      </c>
      <c r="C17" s="8">
        <v>459.97503909680847</v>
      </c>
      <c r="D17" s="8">
        <v>6919</v>
      </c>
      <c r="E17" s="8">
        <v>374.4872179918836</v>
      </c>
    </row>
    <row r="18" spans="1:5" ht="15.75">
      <c r="A18" s="8" t="s">
        <v>16</v>
      </c>
      <c r="B18" s="8">
        <v>12904</v>
      </c>
      <c r="C18" s="8">
        <v>460.18901414988494</v>
      </c>
      <c r="D18" s="8">
        <v>6921</v>
      </c>
      <c r="E18" s="8">
        <v>374.59546693479206</v>
      </c>
    </row>
    <row r="19" spans="1:5" ht="15.75">
      <c r="A19" s="8" t="s">
        <v>17</v>
      </c>
      <c r="B19" s="8">
        <v>20</v>
      </c>
      <c r="C19" s="8">
        <v>0.71325017692170645</v>
      </c>
      <c r="D19" s="8">
        <v>8</v>
      </c>
      <c r="E19" s="8">
        <v>0.43299577163391656</v>
      </c>
    </row>
    <row r="20" spans="1:5" ht="15.75">
      <c r="A20" s="8" t="s">
        <v>18</v>
      </c>
      <c r="B20" s="8">
        <v>12359</v>
      </c>
      <c r="C20" s="8">
        <v>440.75294682876847</v>
      </c>
      <c r="D20" s="8">
        <v>6806</v>
      </c>
      <c r="E20" s="8">
        <v>368.37115271755454</v>
      </c>
    </row>
    <row r="21" spans="1:5" ht="15.75">
      <c r="A21" s="8" t="s">
        <v>19</v>
      </c>
      <c r="B21" s="8">
        <v>539</v>
      </c>
      <c r="C21" s="8">
        <v>19.222092268039987</v>
      </c>
      <c r="D21" s="8">
        <v>113</v>
      </c>
      <c r="E21" s="8">
        <v>6.1160652743290722</v>
      </c>
    </row>
    <row r="22" spans="1:5" ht="15.75">
      <c r="A22" s="8" t="s">
        <v>20</v>
      </c>
      <c r="B22" s="8">
        <v>539</v>
      </c>
      <c r="C22" s="8">
        <v>19.222092268039987</v>
      </c>
      <c r="D22" s="8">
        <v>113</v>
      </c>
      <c r="E22" s="8">
        <v>6.1160652743290722</v>
      </c>
    </row>
    <row r="23" spans="1:5" ht="15.75">
      <c r="A23" s="8" t="s">
        <v>21</v>
      </c>
      <c r="B23" s="8">
        <v>539</v>
      </c>
      <c r="C23" s="8">
        <v>19.222092268039987</v>
      </c>
      <c r="D23" s="8">
        <v>113</v>
      </c>
      <c r="E23" s="8">
        <v>6.1160652743290722</v>
      </c>
    </row>
    <row r="24" spans="1:5" ht="15.75">
      <c r="A24" s="8" t="s">
        <v>22</v>
      </c>
      <c r="B24" s="8">
        <v>2</v>
      </c>
      <c r="C24" s="8">
        <v>7.1325017692170631E-2</v>
      </c>
      <c r="D24" s="8" t="s">
        <v>327</v>
      </c>
      <c r="E24" s="8" t="s">
        <v>327</v>
      </c>
    </row>
    <row r="25" spans="1:5" ht="15.75">
      <c r="A25" s="8" t="s">
        <v>23</v>
      </c>
      <c r="B25" s="8">
        <v>80</v>
      </c>
      <c r="C25" s="8">
        <v>2.8530007076868258</v>
      </c>
      <c r="D25" s="8">
        <v>53</v>
      </c>
      <c r="E25" s="8">
        <v>2.8685969870746972</v>
      </c>
    </row>
    <row r="26" spans="1:5" ht="15.75">
      <c r="A26" s="8" t="s">
        <v>24</v>
      </c>
      <c r="B26" s="8">
        <v>5</v>
      </c>
      <c r="C26" s="8">
        <v>0.17831254423042661</v>
      </c>
      <c r="D26" s="8">
        <v>3</v>
      </c>
      <c r="E26" s="8">
        <v>0.16237341436271871</v>
      </c>
    </row>
    <row r="27" spans="1:5" ht="15.75">
      <c r="A27" s="8" t="s">
        <v>25</v>
      </c>
      <c r="B27" s="8">
        <v>7036</v>
      </c>
      <c r="C27" s="8">
        <v>250.92141224105632</v>
      </c>
      <c r="D27" s="8">
        <v>1225</v>
      </c>
      <c r="E27" s="8">
        <v>66.302477531443486</v>
      </c>
    </row>
    <row r="28" spans="1:5" ht="15.75">
      <c r="A28" s="8" t="s">
        <v>26</v>
      </c>
      <c r="B28" s="8">
        <v>7010</v>
      </c>
      <c r="C28" s="8">
        <v>249.99418701105807</v>
      </c>
      <c r="D28" s="8">
        <v>1208</v>
      </c>
      <c r="E28" s="8">
        <v>65.382361516721403</v>
      </c>
    </row>
    <row r="29" spans="1:5" ht="15.75">
      <c r="A29" s="8" t="s">
        <v>27</v>
      </c>
      <c r="B29" s="8">
        <v>7060</v>
      </c>
      <c r="C29" s="8">
        <v>251.77731245336236</v>
      </c>
      <c r="D29" s="8">
        <v>1228</v>
      </c>
      <c r="E29" s="8">
        <v>66.464850945806191</v>
      </c>
    </row>
    <row r="30" spans="1:5" ht="15.75">
      <c r="A30" s="8" t="s">
        <v>28</v>
      </c>
      <c r="B30" s="8">
        <v>7012</v>
      </c>
      <c r="C30" s="8">
        <v>250.06551202875025</v>
      </c>
      <c r="D30" s="8">
        <v>1215</v>
      </c>
      <c r="E30" s="8">
        <v>65.761232816901071</v>
      </c>
    </row>
    <row r="31" spans="1:5" ht="15.75">
      <c r="A31" s="8" t="s">
        <v>29</v>
      </c>
      <c r="B31" s="8">
        <v>95</v>
      </c>
      <c r="C31" s="8">
        <v>3.3879383403781054</v>
      </c>
      <c r="D31" s="8">
        <v>27</v>
      </c>
      <c r="E31" s="8">
        <v>1.4613607292644686</v>
      </c>
    </row>
    <row r="32" spans="1:5" ht="15.75">
      <c r="A32" s="8" t="s">
        <v>30</v>
      </c>
      <c r="B32" s="8">
        <v>8</v>
      </c>
      <c r="C32" s="8">
        <v>0.28530007076868252</v>
      </c>
      <c r="D32" s="8">
        <v>2</v>
      </c>
      <c r="E32" s="8">
        <v>0.10824894290847914</v>
      </c>
    </row>
    <row r="33" spans="1:5" ht="15.75">
      <c r="A33" s="8" t="s">
        <v>31</v>
      </c>
      <c r="B33" s="8">
        <v>120</v>
      </c>
      <c r="C33" s="8">
        <v>4.2795010615302385</v>
      </c>
      <c r="D33" s="8">
        <v>28</v>
      </c>
      <c r="E33" s="8">
        <v>1.5154852007187081</v>
      </c>
    </row>
    <row r="34" spans="1:5" ht="15.75">
      <c r="A34" s="8" t="s">
        <v>32</v>
      </c>
      <c r="B34" s="8">
        <v>1</v>
      </c>
      <c r="C34" s="8">
        <v>3.5662508846085315E-2</v>
      </c>
      <c r="D34" s="8">
        <v>1</v>
      </c>
      <c r="E34" s="8">
        <v>5.412447145423957E-2</v>
      </c>
    </row>
    <row r="35" spans="1:5" ht="15.75">
      <c r="A35" s="8" t="s">
        <v>33</v>
      </c>
      <c r="B35" s="8">
        <v>10</v>
      </c>
      <c r="C35" s="8">
        <v>0.35662508846085322</v>
      </c>
      <c r="D35" s="8">
        <v>1</v>
      </c>
      <c r="E35" s="8">
        <v>5.412447145423957E-2</v>
      </c>
    </row>
    <row r="36" spans="1:5" ht="15.75">
      <c r="A36" s="8" t="s">
        <v>34</v>
      </c>
      <c r="B36" s="8">
        <v>10</v>
      </c>
      <c r="C36" s="8">
        <v>0.35662508846085322</v>
      </c>
      <c r="D36" s="8">
        <v>1</v>
      </c>
      <c r="E36" s="8">
        <v>5.412447145423957E-2</v>
      </c>
    </row>
    <row r="37" spans="1:5" ht="15.75">
      <c r="A37" s="8" t="s">
        <v>35</v>
      </c>
      <c r="B37" s="8">
        <v>90</v>
      </c>
      <c r="C37" s="8">
        <v>3.2096257961476788</v>
      </c>
      <c r="D37" s="8">
        <v>25</v>
      </c>
      <c r="E37" s="8">
        <v>1.3531117863559894</v>
      </c>
    </row>
    <row r="38" spans="1:5" ht="15.75">
      <c r="A38" s="8" t="s">
        <v>36</v>
      </c>
      <c r="B38" s="8">
        <v>90</v>
      </c>
      <c r="C38" s="8">
        <v>3.2096257961476788</v>
      </c>
      <c r="D38" s="8">
        <v>25</v>
      </c>
      <c r="E38" s="8">
        <v>1.3531117863559894</v>
      </c>
    </row>
    <row r="39" spans="1:5" ht="15.75">
      <c r="A39" s="8" t="s">
        <v>37</v>
      </c>
      <c r="B39" s="8">
        <v>139</v>
      </c>
      <c r="C39" s="8">
        <v>4.957088729605859</v>
      </c>
      <c r="D39" s="8">
        <v>15</v>
      </c>
      <c r="E39" s="8">
        <v>0.81186707181359352</v>
      </c>
    </row>
    <row r="40" spans="1:5" ht="15.75">
      <c r="A40" s="8" t="s">
        <v>38</v>
      </c>
      <c r="B40" s="8">
        <v>140</v>
      </c>
      <c r="C40" s="8">
        <v>4.9927512384519446</v>
      </c>
      <c r="D40" s="8">
        <v>15</v>
      </c>
      <c r="E40" s="8">
        <v>0.81186707181359352</v>
      </c>
    </row>
    <row r="41" spans="1:5" ht="15.75">
      <c r="A41" s="8" t="s">
        <v>39</v>
      </c>
      <c r="B41" s="8">
        <v>140</v>
      </c>
      <c r="C41" s="8">
        <v>4.9927512384519446</v>
      </c>
      <c r="D41" s="8">
        <v>15</v>
      </c>
      <c r="E41" s="8">
        <v>0.81186707181359352</v>
      </c>
    </row>
    <row r="42" spans="1:5" ht="15.75">
      <c r="A42" s="8" t="s">
        <v>40</v>
      </c>
      <c r="B42" s="8">
        <v>139</v>
      </c>
      <c r="C42" s="8">
        <v>4.957088729605859</v>
      </c>
      <c r="D42" s="8">
        <v>15</v>
      </c>
      <c r="E42" s="8">
        <v>0.81186707181359352</v>
      </c>
    </row>
    <row r="43" spans="1:5" ht="15.75">
      <c r="A43" s="8" t="s">
        <v>41</v>
      </c>
      <c r="B43" s="8">
        <v>139</v>
      </c>
      <c r="C43" s="8">
        <v>4.957088729605859</v>
      </c>
      <c r="D43" s="8">
        <v>15</v>
      </c>
      <c r="E43" s="8">
        <v>0.81186707181359352</v>
      </c>
    </row>
    <row r="44" spans="1:5" ht="15.75">
      <c r="A44" s="8" t="s">
        <v>42</v>
      </c>
      <c r="B44" s="8">
        <v>139</v>
      </c>
      <c r="C44" s="8">
        <v>4.957088729605859</v>
      </c>
      <c r="D44" s="8">
        <v>15</v>
      </c>
      <c r="E44" s="8">
        <v>0.81186707181359352</v>
      </c>
    </row>
    <row r="45" spans="1:5" ht="15.75">
      <c r="A45" s="8" t="s">
        <v>43</v>
      </c>
      <c r="B45" s="8">
        <v>139</v>
      </c>
      <c r="C45" s="8">
        <v>4.957088729605859</v>
      </c>
      <c r="D45" s="8">
        <v>15</v>
      </c>
      <c r="E45" s="8">
        <v>0.81186707181359352</v>
      </c>
    </row>
    <row r="46" spans="1:5" ht="15.75">
      <c r="A46" s="8" t="s">
        <v>44</v>
      </c>
      <c r="B46" s="8">
        <v>139</v>
      </c>
      <c r="C46" s="8">
        <v>4.957088729605859</v>
      </c>
      <c r="D46" s="8">
        <v>15</v>
      </c>
      <c r="E46" s="8">
        <v>0.81186707181359352</v>
      </c>
    </row>
    <row r="47" spans="1:5" ht="15.75">
      <c r="A47" s="8" t="s">
        <v>45</v>
      </c>
      <c r="B47" s="8">
        <v>2</v>
      </c>
      <c r="C47" s="8">
        <v>7.1325017692170631E-2</v>
      </c>
      <c r="D47" s="8">
        <v>1</v>
      </c>
      <c r="E47" s="8">
        <v>5.412447145423957E-2</v>
      </c>
    </row>
    <row r="48" spans="1:5" ht="15.75">
      <c r="A48" s="8" t="s">
        <v>46</v>
      </c>
      <c r="B48" s="8">
        <v>5</v>
      </c>
      <c r="C48" s="8">
        <v>0.17831254423042661</v>
      </c>
      <c r="D48" s="8">
        <v>2</v>
      </c>
      <c r="E48" s="8">
        <v>0.10824894290847914</v>
      </c>
    </row>
    <row r="49" spans="1:5" ht="15.75">
      <c r="A49" s="8" t="s">
        <v>47</v>
      </c>
      <c r="B49" s="8">
        <v>17090</v>
      </c>
      <c r="C49" s="8">
        <v>609.47227617959811</v>
      </c>
      <c r="D49" s="8">
        <v>4725</v>
      </c>
      <c r="E49" s="8">
        <v>255.73812762128196</v>
      </c>
    </row>
    <row r="50" spans="1:5" ht="15.75">
      <c r="A50" s="8" t="s">
        <v>48</v>
      </c>
      <c r="B50" s="8">
        <v>1990</v>
      </c>
      <c r="C50" s="8">
        <v>70.968392603709788</v>
      </c>
      <c r="D50" s="8">
        <v>323</v>
      </c>
      <c r="E50" s="8">
        <v>17.48220427971938</v>
      </c>
    </row>
    <row r="51" spans="1:5" ht="15.75">
      <c r="A51" s="8" t="s">
        <v>49</v>
      </c>
      <c r="B51" s="8">
        <v>1993</v>
      </c>
      <c r="C51" s="8">
        <v>71.07538013024805</v>
      </c>
      <c r="D51" s="8">
        <v>323</v>
      </c>
      <c r="E51" s="8">
        <v>17.48220427971938</v>
      </c>
    </row>
    <row r="52" spans="1:5" ht="15.75">
      <c r="A52" s="8" t="s">
        <v>50</v>
      </c>
      <c r="B52" s="8">
        <v>1990</v>
      </c>
      <c r="C52" s="8">
        <v>70.968392603709788</v>
      </c>
      <c r="D52" s="8">
        <v>323</v>
      </c>
      <c r="E52" s="8">
        <v>17.48220427971938</v>
      </c>
    </row>
    <row r="53" spans="1:5" ht="15.75">
      <c r="A53" s="8" t="s">
        <v>51</v>
      </c>
      <c r="B53" s="8">
        <v>3</v>
      </c>
      <c r="C53" s="8">
        <v>0.10698752653825595</v>
      </c>
      <c r="D53" s="8">
        <v>5</v>
      </c>
      <c r="E53" s="8">
        <v>0.27062235727119788</v>
      </c>
    </row>
    <row r="54" spans="1:5" ht="15.75">
      <c r="A54" s="8" t="s">
        <v>52</v>
      </c>
      <c r="B54" s="8">
        <v>356</v>
      </c>
      <c r="C54" s="8">
        <v>12.695853149206373</v>
      </c>
      <c r="D54" s="8">
        <v>33</v>
      </c>
      <c r="E54" s="8">
        <v>1.7861075579899059</v>
      </c>
    </row>
    <row r="55" spans="1:5" ht="15.75">
      <c r="A55" s="8" t="s">
        <v>53</v>
      </c>
      <c r="B55" s="8">
        <v>356</v>
      </c>
      <c r="C55" s="8">
        <v>12.695853149206373</v>
      </c>
      <c r="D55" s="8">
        <v>33</v>
      </c>
      <c r="E55" s="8">
        <v>1.7861075579899059</v>
      </c>
    </row>
    <row r="56" spans="1:5" ht="15.75">
      <c r="A56" s="8" t="s">
        <v>54</v>
      </c>
      <c r="B56" s="8">
        <v>362</v>
      </c>
      <c r="C56" s="8">
        <v>12.909828202282885</v>
      </c>
      <c r="D56" s="8">
        <v>35</v>
      </c>
      <c r="E56" s="8">
        <v>1.8943565008983849</v>
      </c>
    </row>
    <row r="57" spans="1:5" ht="15.75">
      <c r="A57" s="8" t="s">
        <v>55</v>
      </c>
      <c r="B57" s="8">
        <v>365</v>
      </c>
      <c r="C57" s="8">
        <v>13.016815728821141</v>
      </c>
      <c r="D57" s="8">
        <v>35</v>
      </c>
      <c r="E57" s="8">
        <v>1.8943565008983849</v>
      </c>
    </row>
    <row r="58" spans="1:5" ht="15.75">
      <c r="A58" s="8" t="s">
        <v>56</v>
      </c>
      <c r="B58" s="8">
        <v>362</v>
      </c>
      <c r="C58" s="8">
        <v>12.909828202282885</v>
      </c>
      <c r="D58" s="8">
        <v>35</v>
      </c>
      <c r="E58" s="8">
        <v>1.8943565008983849</v>
      </c>
    </row>
    <row r="59" spans="1:5" ht="15.75">
      <c r="A59" s="8" t="s">
        <v>57</v>
      </c>
      <c r="B59" s="8">
        <v>356</v>
      </c>
      <c r="C59" s="8">
        <v>12.695853149206373</v>
      </c>
      <c r="D59" s="8">
        <v>33</v>
      </c>
      <c r="E59" s="8">
        <v>1.7861075579899059</v>
      </c>
    </row>
    <row r="60" spans="1:5" ht="15.75">
      <c r="A60" s="8" t="s">
        <v>58</v>
      </c>
      <c r="B60" s="8">
        <v>362</v>
      </c>
      <c r="C60" s="8">
        <v>12.909828202282885</v>
      </c>
      <c r="D60" s="8">
        <v>35</v>
      </c>
      <c r="E60" s="8">
        <v>1.8943565008983849</v>
      </c>
    </row>
    <row r="61" spans="1:5" ht="15.75">
      <c r="A61" s="8" t="s">
        <v>59</v>
      </c>
      <c r="B61" s="8">
        <v>356</v>
      </c>
      <c r="C61" s="8">
        <v>12.695853149206373</v>
      </c>
      <c r="D61" s="8">
        <v>33</v>
      </c>
      <c r="E61" s="8">
        <v>1.7861075579899059</v>
      </c>
    </row>
    <row r="62" spans="1:5" ht="15.75">
      <c r="A62" s="8" t="s">
        <v>60</v>
      </c>
      <c r="B62" s="8">
        <v>6</v>
      </c>
      <c r="C62" s="8">
        <v>0.21397505307651191</v>
      </c>
      <c r="D62" s="8">
        <v>2</v>
      </c>
      <c r="E62" s="8">
        <v>0.10824894290847914</v>
      </c>
    </row>
    <row r="63" spans="1:5" ht="15.75">
      <c r="A63" s="8" t="s">
        <v>61</v>
      </c>
      <c r="B63" s="8">
        <v>708</v>
      </c>
      <c r="C63" s="8">
        <v>25.249056263028407</v>
      </c>
      <c r="D63" s="8">
        <v>150</v>
      </c>
      <c r="E63" s="8">
        <v>8.1186707181359363</v>
      </c>
    </row>
    <row r="64" spans="1:5" ht="15.75">
      <c r="A64" s="8" t="s">
        <v>62</v>
      </c>
      <c r="B64" s="8">
        <v>708</v>
      </c>
      <c r="C64" s="8">
        <v>25.249056263028407</v>
      </c>
      <c r="D64" s="8">
        <v>150</v>
      </c>
      <c r="E64" s="8">
        <v>8.1186707181359363</v>
      </c>
    </row>
    <row r="65" spans="1:5" ht="15.75">
      <c r="A65" s="8" t="s">
        <v>63</v>
      </c>
      <c r="B65" s="8">
        <v>917216</v>
      </c>
      <c r="C65" s="8">
        <v>32710.223713770989</v>
      </c>
      <c r="D65" s="8">
        <v>193148</v>
      </c>
      <c r="E65" s="8">
        <v>10454.033412443465</v>
      </c>
    </row>
    <row r="66" spans="1:5" ht="15.75">
      <c r="A66" s="8" t="s">
        <v>64</v>
      </c>
      <c r="B66" s="8">
        <v>918576</v>
      </c>
      <c r="C66" s="8">
        <v>32758.724725801665</v>
      </c>
      <c r="D66" s="8">
        <v>193644</v>
      </c>
      <c r="E66" s="8">
        <v>10480.879150284767</v>
      </c>
    </row>
    <row r="67" spans="1:5" ht="15.75">
      <c r="A67" s="8" t="s">
        <v>65</v>
      </c>
      <c r="B67" s="8">
        <v>917858</v>
      </c>
      <c r="C67" s="8">
        <v>32733.119044450177</v>
      </c>
      <c r="D67" s="8">
        <v>193452</v>
      </c>
      <c r="E67" s="8">
        <v>10470.487251765553</v>
      </c>
    </row>
    <row r="68" spans="1:5" ht="15.75">
      <c r="A68" s="8" t="s">
        <v>66</v>
      </c>
      <c r="B68" s="8">
        <v>918154</v>
      </c>
      <c r="C68" s="8">
        <v>32743.675147068621</v>
      </c>
      <c r="D68" s="8">
        <v>193551</v>
      </c>
      <c r="E68" s="8">
        <v>10475.845574439523</v>
      </c>
    </row>
    <row r="69" spans="1:5" ht="15.75">
      <c r="A69" s="8" t="s">
        <v>67</v>
      </c>
      <c r="B69" s="8">
        <v>918491</v>
      </c>
      <c r="C69" s="8">
        <v>32755.693412549754</v>
      </c>
      <c r="D69" s="8">
        <v>193617</v>
      </c>
      <c r="E69" s="8">
        <v>10479.417789555504</v>
      </c>
    </row>
    <row r="70" spans="1:5" ht="15.75">
      <c r="A70" s="8" t="s">
        <v>68</v>
      </c>
      <c r="B70" s="8">
        <v>922952</v>
      </c>
      <c r="C70" s="8">
        <v>32914.783864512137</v>
      </c>
      <c r="D70" s="8">
        <v>193906</v>
      </c>
      <c r="E70" s="8">
        <v>10495.05976180578</v>
      </c>
    </row>
    <row r="71" spans="1:5" ht="15.75">
      <c r="A71" s="8" t="s">
        <v>69</v>
      </c>
      <c r="B71" s="8">
        <v>921435</v>
      </c>
      <c r="C71" s="8">
        <v>32860.683838592624</v>
      </c>
      <c r="D71" s="8">
        <v>196548</v>
      </c>
      <c r="E71" s="8">
        <v>10638.056615387879</v>
      </c>
    </row>
    <row r="72" spans="1:5" ht="15.75">
      <c r="A72" s="8" t="s">
        <v>70</v>
      </c>
      <c r="B72" s="8">
        <v>918163</v>
      </c>
      <c r="C72" s="8">
        <v>32743.996109648233</v>
      </c>
      <c r="D72" s="8">
        <v>193554</v>
      </c>
      <c r="E72" s="8">
        <v>10476.007947853886</v>
      </c>
    </row>
    <row r="73" spans="1:5" ht="15.75">
      <c r="A73" s="8" t="s">
        <v>71</v>
      </c>
      <c r="B73" s="8">
        <v>918154</v>
      </c>
      <c r="C73" s="8">
        <v>32743.675147068621</v>
      </c>
      <c r="D73" s="8">
        <v>193551</v>
      </c>
      <c r="E73" s="8">
        <v>10475.845574439523</v>
      </c>
    </row>
    <row r="74" spans="1:5" ht="15.75">
      <c r="A74" s="8" t="s">
        <v>72</v>
      </c>
      <c r="B74" s="8">
        <v>917120</v>
      </c>
      <c r="C74" s="8">
        <v>32706.80011292177</v>
      </c>
      <c r="D74" s="8">
        <v>193153</v>
      </c>
      <c r="E74" s="8">
        <v>10454.304034800736</v>
      </c>
    </row>
    <row r="75" spans="1:5" ht="15.75">
      <c r="A75" s="8" t="s">
        <v>73</v>
      </c>
      <c r="B75" s="8">
        <v>917150</v>
      </c>
      <c r="C75" s="8">
        <v>32707.869988187151</v>
      </c>
      <c r="D75" s="8">
        <v>193156</v>
      </c>
      <c r="E75" s="8">
        <v>10454.466408215099</v>
      </c>
    </row>
    <row r="76" spans="1:5" ht="15.75">
      <c r="A76" s="8" t="s">
        <v>74</v>
      </c>
      <c r="B76" s="8">
        <v>917077</v>
      </c>
      <c r="C76" s="8">
        <v>32705.266625041382</v>
      </c>
      <c r="D76" s="8">
        <v>193139</v>
      </c>
      <c r="E76" s="8">
        <v>10453.546292200375</v>
      </c>
    </row>
    <row r="77" spans="1:5" ht="15.75">
      <c r="A77" s="8" t="s">
        <v>75</v>
      </c>
      <c r="B77" s="8">
        <v>918184</v>
      </c>
      <c r="C77" s="8">
        <v>32744.745022334002</v>
      </c>
      <c r="D77" s="8">
        <v>193554</v>
      </c>
      <c r="E77" s="8">
        <v>10476.007947853886</v>
      </c>
    </row>
    <row r="78" spans="1:5" ht="15.75">
      <c r="A78" s="8" t="s">
        <v>76</v>
      </c>
      <c r="B78" s="8">
        <v>918492</v>
      </c>
      <c r="C78" s="8">
        <v>32755.729075058596</v>
      </c>
      <c r="D78" s="8">
        <v>193617</v>
      </c>
      <c r="E78" s="8">
        <v>10479.417789555504</v>
      </c>
    </row>
    <row r="79" spans="1:5" ht="15.75">
      <c r="A79" s="8" t="s">
        <v>77</v>
      </c>
      <c r="B79" s="8">
        <v>917282</v>
      </c>
      <c r="C79" s="8">
        <v>32712.577439354838</v>
      </c>
      <c r="D79" s="8">
        <v>193303</v>
      </c>
      <c r="E79" s="8">
        <v>10462.422705518871</v>
      </c>
    </row>
    <row r="80" spans="1:5" ht="15.75">
      <c r="A80" s="8" t="s">
        <v>78</v>
      </c>
      <c r="B80" s="8">
        <v>3164</v>
      </c>
      <c r="C80" s="8">
        <v>112.83617798901395</v>
      </c>
      <c r="D80" s="8">
        <v>1550</v>
      </c>
      <c r="E80" s="8">
        <v>83.892930754071344</v>
      </c>
    </row>
    <row r="81" spans="1:5" ht="15.75">
      <c r="A81" s="8" t="s">
        <v>79</v>
      </c>
      <c r="B81" s="8">
        <v>28</v>
      </c>
      <c r="C81" s="8">
        <v>0.99855024769038891</v>
      </c>
      <c r="D81" s="8">
        <v>8</v>
      </c>
      <c r="E81" s="8">
        <v>0.43299577163391656</v>
      </c>
    </row>
    <row r="82" spans="1:5" ht="15.75">
      <c r="A82" s="8" t="s">
        <v>80</v>
      </c>
      <c r="B82" s="8">
        <v>3164</v>
      </c>
      <c r="C82" s="8">
        <v>112.83617798901395</v>
      </c>
      <c r="D82" s="8">
        <v>1550</v>
      </c>
      <c r="E82" s="8">
        <v>83.892930754071344</v>
      </c>
    </row>
    <row r="83" spans="1:5" ht="15.75">
      <c r="A83" s="8" t="s">
        <v>81</v>
      </c>
      <c r="B83" s="8">
        <v>8011</v>
      </c>
      <c r="C83" s="8">
        <v>285.69235836598949</v>
      </c>
      <c r="D83" s="8">
        <v>2886</v>
      </c>
      <c r="E83" s="8">
        <v>156.20322461693539</v>
      </c>
    </row>
    <row r="84" spans="1:5" ht="15.75">
      <c r="A84" s="8" t="s">
        <v>82</v>
      </c>
      <c r="B84" s="8">
        <v>7543</v>
      </c>
      <c r="C84" s="8">
        <v>269.00230422602158</v>
      </c>
      <c r="D84" s="8">
        <v>2799</v>
      </c>
      <c r="E84" s="8">
        <v>151.49439560041657</v>
      </c>
    </row>
    <row r="85" spans="1:5" ht="15.75">
      <c r="A85" s="8" t="s">
        <v>83</v>
      </c>
      <c r="B85" s="8">
        <v>7551</v>
      </c>
      <c r="C85" s="8">
        <v>269.28760429679022</v>
      </c>
      <c r="D85" s="8">
        <v>2802</v>
      </c>
      <c r="E85" s="8">
        <v>151.65676901477929</v>
      </c>
    </row>
    <row r="86" spans="1:5" ht="15.75">
      <c r="A86" s="8" t="s">
        <v>84</v>
      </c>
      <c r="B86" s="8">
        <v>7926</v>
      </c>
      <c r="C86" s="8">
        <v>282.66104511407224</v>
      </c>
      <c r="D86" s="8">
        <v>2900</v>
      </c>
      <c r="E86" s="8">
        <v>156.96096721729478</v>
      </c>
    </row>
    <row r="87" spans="1:5" ht="15.75">
      <c r="A87" s="8" t="s">
        <v>85</v>
      </c>
      <c r="B87" s="8">
        <v>7914</v>
      </c>
      <c r="C87" s="8">
        <v>282.23309500791925</v>
      </c>
      <c r="D87" s="8">
        <v>2891</v>
      </c>
      <c r="E87" s="8">
        <v>156.47384697420659</v>
      </c>
    </row>
    <row r="88" spans="1:5" ht="15.75">
      <c r="A88" s="8" t="s">
        <v>86</v>
      </c>
      <c r="B88" s="8">
        <v>373</v>
      </c>
      <c r="C88" s="8">
        <v>13.302115799589824</v>
      </c>
      <c r="D88" s="8">
        <v>168</v>
      </c>
      <c r="E88" s="8">
        <v>9.092911204312248</v>
      </c>
    </row>
    <row r="89" spans="1:5" ht="15.75">
      <c r="A89" s="8" t="s">
        <v>87</v>
      </c>
      <c r="B89" s="8">
        <v>168</v>
      </c>
      <c r="C89" s="8">
        <v>5.9913014861423344</v>
      </c>
      <c r="D89" s="8">
        <v>67</v>
      </c>
      <c r="E89" s="8">
        <v>3.6263395874340514</v>
      </c>
    </row>
    <row r="90" spans="1:5" ht="15.75">
      <c r="A90" s="8" t="s">
        <v>88</v>
      </c>
      <c r="B90" s="8">
        <v>7341</v>
      </c>
      <c r="C90" s="8">
        <v>261.79847743911233</v>
      </c>
      <c r="D90" s="8">
        <v>2700</v>
      </c>
      <c r="E90" s="8">
        <v>146.13607292644684</v>
      </c>
    </row>
    <row r="91" spans="1:5" ht="15.75">
      <c r="A91" s="8" t="s">
        <v>89</v>
      </c>
      <c r="B91" s="8">
        <v>167</v>
      </c>
      <c r="C91" s="8">
        <v>5.9556389772962488</v>
      </c>
      <c r="D91" s="8">
        <v>64</v>
      </c>
      <c r="E91" s="8">
        <v>3.4639661730713325</v>
      </c>
    </row>
    <row r="92" spans="1:5" ht="15.75">
      <c r="A92" s="8" t="s">
        <v>90</v>
      </c>
      <c r="B92" s="8">
        <v>363</v>
      </c>
      <c r="C92" s="8">
        <v>12.945490711128972</v>
      </c>
      <c r="D92" s="8">
        <v>164</v>
      </c>
      <c r="E92" s="8">
        <v>8.87641331849529</v>
      </c>
    </row>
    <row r="93" spans="1:5" ht="15.75">
      <c r="A93" s="8" t="s">
        <v>91</v>
      </c>
      <c r="B93" s="8">
        <v>158</v>
      </c>
      <c r="C93" s="8">
        <v>5.6346763976814804</v>
      </c>
      <c r="D93" s="8">
        <v>63</v>
      </c>
      <c r="E93" s="8">
        <v>3.409841701617093</v>
      </c>
    </row>
    <row r="94" spans="1:5" ht="15.75">
      <c r="A94" s="8" t="s">
        <v>92</v>
      </c>
      <c r="B94" s="8">
        <v>22848</v>
      </c>
      <c r="C94" s="8">
        <v>814.81700211535735</v>
      </c>
      <c r="D94" s="8">
        <v>4735</v>
      </c>
      <c r="E94" s="8">
        <v>256.27937233582441</v>
      </c>
    </row>
    <row r="95" spans="1:5" ht="15.75">
      <c r="A95" s="8" t="s">
        <v>93</v>
      </c>
      <c r="B95" s="8">
        <v>22848</v>
      </c>
      <c r="C95" s="8">
        <v>814.81700211535735</v>
      </c>
      <c r="D95" s="8">
        <v>4735</v>
      </c>
      <c r="E95" s="8">
        <v>256.27937233582441</v>
      </c>
    </row>
    <row r="96" spans="1:5" ht="15.75">
      <c r="A96" s="8" t="s">
        <v>94</v>
      </c>
      <c r="B96" s="8">
        <v>20773</v>
      </c>
      <c r="C96" s="8">
        <v>740.81729625973037</v>
      </c>
      <c r="D96" s="8">
        <v>4151</v>
      </c>
      <c r="E96" s="8">
        <v>224.67068100654848</v>
      </c>
    </row>
    <row r="97" spans="1:5" ht="15.75">
      <c r="A97" s="8" t="s">
        <v>95</v>
      </c>
      <c r="B97" s="8">
        <v>1</v>
      </c>
      <c r="C97" s="8">
        <v>3.5662508846085315E-2</v>
      </c>
      <c r="D97" s="8">
        <v>1</v>
      </c>
      <c r="E97" s="8">
        <v>5.412447145423957E-2</v>
      </c>
    </row>
    <row r="98" spans="1:5" ht="15.75">
      <c r="A98" s="8" t="s">
        <v>96</v>
      </c>
      <c r="B98" s="8">
        <v>27</v>
      </c>
      <c r="C98" s="8">
        <v>0.96288773884430368</v>
      </c>
      <c r="D98" s="8">
        <v>13</v>
      </c>
      <c r="E98" s="8">
        <v>0.70361812890511444</v>
      </c>
    </row>
    <row r="99" spans="1:5" ht="15.75">
      <c r="A99" s="8" t="s">
        <v>97</v>
      </c>
      <c r="B99" s="8">
        <v>27</v>
      </c>
      <c r="C99" s="8">
        <v>0.96288773884430368</v>
      </c>
      <c r="D99" s="8">
        <v>13</v>
      </c>
      <c r="E99" s="8">
        <v>0.70361812890511444</v>
      </c>
    </row>
    <row r="100" spans="1:5" ht="15.75">
      <c r="A100" s="8" t="s">
        <v>98</v>
      </c>
      <c r="B100" s="8">
        <v>25</v>
      </c>
      <c r="C100" s="8">
        <v>0.89156272115213298</v>
      </c>
      <c r="D100" s="8">
        <v>13</v>
      </c>
      <c r="E100" s="8">
        <v>0.70361812890511444</v>
      </c>
    </row>
    <row r="101" spans="1:5" ht="15.75">
      <c r="A101" s="8" t="s">
        <v>99</v>
      </c>
      <c r="B101" s="8">
        <v>19</v>
      </c>
      <c r="C101" s="8">
        <v>0.67758766807562099</v>
      </c>
      <c r="D101" s="8">
        <v>7</v>
      </c>
      <c r="E101" s="8">
        <v>0.37887130017967702</v>
      </c>
    </row>
    <row r="102" spans="1:5" ht="15.75">
      <c r="A102" s="8" t="s">
        <v>100</v>
      </c>
      <c r="B102" s="8">
        <v>27</v>
      </c>
      <c r="C102" s="8">
        <v>0.96288773884430368</v>
      </c>
      <c r="D102" s="8">
        <v>13</v>
      </c>
      <c r="E102" s="8">
        <v>0.70361812890511444</v>
      </c>
    </row>
    <row r="103" spans="1:5" ht="15.75">
      <c r="A103" s="8" t="s">
        <v>101</v>
      </c>
      <c r="B103" s="8">
        <v>34</v>
      </c>
      <c r="C103" s="8">
        <v>1.2125253007669008</v>
      </c>
      <c r="D103" s="8">
        <v>16</v>
      </c>
      <c r="E103" s="8">
        <v>0.86599154326783312</v>
      </c>
    </row>
    <row r="104" spans="1:5" ht="15.75">
      <c r="A104" s="8" t="s">
        <v>102</v>
      </c>
      <c r="B104" s="8">
        <v>27</v>
      </c>
      <c r="C104" s="8">
        <v>0.96288773884430368</v>
      </c>
      <c r="D104" s="8">
        <v>13</v>
      </c>
      <c r="E104" s="8">
        <v>0.70361812890511444</v>
      </c>
    </row>
    <row r="105" spans="1:5" ht="15.75">
      <c r="A105" s="8" t="s">
        <v>103</v>
      </c>
      <c r="B105" s="8">
        <v>12</v>
      </c>
      <c r="C105" s="8">
        <v>0.42795010615302381</v>
      </c>
      <c r="D105" s="8">
        <v>2</v>
      </c>
      <c r="E105" s="8">
        <v>0.10824894290847914</v>
      </c>
    </row>
    <row r="106" spans="1:5" ht="15.75">
      <c r="A106" s="8" t="s">
        <v>104</v>
      </c>
      <c r="B106" s="8">
        <v>11</v>
      </c>
      <c r="C106" s="8">
        <v>0.39228759730693852</v>
      </c>
      <c r="D106" s="8">
        <v>4</v>
      </c>
      <c r="E106" s="8">
        <v>0.21649788581695828</v>
      </c>
    </row>
    <row r="107" spans="1:5" ht="15.75">
      <c r="A107" s="8" t="s">
        <v>105</v>
      </c>
      <c r="B107" s="8">
        <v>12</v>
      </c>
      <c r="C107" s="8">
        <v>0.42795010615302381</v>
      </c>
      <c r="D107" s="8">
        <v>2</v>
      </c>
      <c r="E107" s="8">
        <v>0.10824894290847914</v>
      </c>
    </row>
    <row r="108" spans="1:5" ht="15.75">
      <c r="A108" s="8" t="s">
        <v>106</v>
      </c>
      <c r="B108" s="8">
        <v>25</v>
      </c>
      <c r="C108" s="8">
        <v>0.89156272115213298</v>
      </c>
      <c r="D108" s="8">
        <v>3</v>
      </c>
      <c r="E108" s="8">
        <v>0.16237341436271871</v>
      </c>
    </row>
    <row r="109" spans="1:5" ht="15.75">
      <c r="A109" s="8" t="s">
        <v>107</v>
      </c>
      <c r="B109" s="8">
        <v>13</v>
      </c>
      <c r="C109" s="8">
        <v>0.46361261499910916</v>
      </c>
      <c r="D109" s="8">
        <v>3</v>
      </c>
      <c r="E109" s="8">
        <v>0.16237341436271871</v>
      </c>
    </row>
    <row r="110" spans="1:5" ht="15.75">
      <c r="A110" s="8" t="s">
        <v>108</v>
      </c>
      <c r="B110" s="8">
        <v>3</v>
      </c>
      <c r="C110" s="8">
        <v>0.10698752653825595</v>
      </c>
      <c r="D110" s="8" t="s">
        <v>327</v>
      </c>
      <c r="E110" s="8" t="s">
        <v>327</v>
      </c>
    </row>
    <row r="111" spans="1:5" ht="15.75">
      <c r="A111" s="8" t="s">
        <v>109</v>
      </c>
      <c r="B111" s="8">
        <v>11</v>
      </c>
      <c r="C111" s="8">
        <v>0.39228759730693852</v>
      </c>
      <c r="D111" s="8">
        <v>5</v>
      </c>
      <c r="E111" s="8">
        <v>0.27062235727119788</v>
      </c>
    </row>
    <row r="112" spans="1:5" ht="15.75">
      <c r="A112" s="8" t="s">
        <v>110</v>
      </c>
      <c r="B112" s="8">
        <v>21</v>
      </c>
      <c r="C112" s="8">
        <v>0.7489126857677918</v>
      </c>
      <c r="D112" s="8">
        <v>5</v>
      </c>
      <c r="E112" s="8">
        <v>0.27062235727119788</v>
      </c>
    </row>
    <row r="113" spans="1:5" ht="15.75">
      <c r="A113" s="8" t="s">
        <v>111</v>
      </c>
      <c r="B113" s="8">
        <v>1</v>
      </c>
      <c r="C113" s="8">
        <v>3.5662508846085315E-2</v>
      </c>
      <c r="D113" s="8" t="s">
        <v>327</v>
      </c>
      <c r="E113" s="8" t="s">
        <v>327</v>
      </c>
    </row>
    <row r="114" spans="1:5" ht="15.75">
      <c r="A114" s="8" t="s">
        <v>112</v>
      </c>
      <c r="B114" s="8">
        <v>1</v>
      </c>
      <c r="C114" s="8">
        <v>3.5662508846085315E-2</v>
      </c>
      <c r="D114" s="8" t="s">
        <v>327</v>
      </c>
      <c r="E114" s="8" t="s">
        <v>327</v>
      </c>
    </row>
    <row r="115" spans="1:5" ht="15.75">
      <c r="A115" s="8" t="s">
        <v>113</v>
      </c>
      <c r="B115" s="8">
        <v>10</v>
      </c>
      <c r="C115" s="8">
        <v>0.35662508846085322</v>
      </c>
      <c r="D115" s="8">
        <v>2</v>
      </c>
      <c r="E115" s="8">
        <v>0.10824894290847914</v>
      </c>
    </row>
    <row r="116" spans="1:5" ht="15.75">
      <c r="A116" s="8" t="s">
        <v>114</v>
      </c>
      <c r="B116" s="8">
        <v>10</v>
      </c>
      <c r="C116" s="8">
        <v>0.35662508846085322</v>
      </c>
      <c r="D116" s="8">
        <v>2</v>
      </c>
      <c r="E116" s="8">
        <v>0.10824894290847914</v>
      </c>
    </row>
    <row r="117" spans="1:5" ht="15.75">
      <c r="A117" s="8" t="s">
        <v>115</v>
      </c>
      <c r="B117" s="8">
        <v>10</v>
      </c>
      <c r="C117" s="8">
        <v>0.35662508846085322</v>
      </c>
      <c r="D117" s="8">
        <v>2</v>
      </c>
      <c r="E117" s="8">
        <v>0.10824894290847914</v>
      </c>
    </row>
    <row r="118" spans="1:5" ht="15.75">
      <c r="A118" s="8" t="s">
        <v>116</v>
      </c>
      <c r="B118" s="8" t="s">
        <v>327</v>
      </c>
      <c r="C118" s="8" t="s">
        <v>327</v>
      </c>
      <c r="D118" s="8">
        <v>1</v>
      </c>
      <c r="E118" s="8">
        <v>5.412447145423957E-2</v>
      </c>
    </row>
    <row r="119" spans="1:5" ht="15.75">
      <c r="A119" s="8" t="s">
        <v>117</v>
      </c>
      <c r="B119" s="8">
        <v>31</v>
      </c>
      <c r="C119" s="8">
        <v>1.105537774228645</v>
      </c>
      <c r="D119" s="8">
        <v>1</v>
      </c>
      <c r="E119" s="8">
        <v>5.412447145423957E-2</v>
      </c>
    </row>
    <row r="120" spans="1:5" ht="15.75">
      <c r="A120" s="8" t="s">
        <v>118</v>
      </c>
      <c r="B120" s="8">
        <v>6222</v>
      </c>
      <c r="C120" s="8">
        <v>221.89213004034286</v>
      </c>
      <c r="D120" s="8">
        <v>557</v>
      </c>
      <c r="E120" s="8">
        <v>30.147330600011443</v>
      </c>
    </row>
    <row r="121" spans="1:5" ht="15.75">
      <c r="A121" s="8" t="s">
        <v>119</v>
      </c>
      <c r="B121" s="8">
        <v>6457</v>
      </c>
      <c r="C121" s="8">
        <v>230.27281961917291</v>
      </c>
      <c r="D121" s="8">
        <v>569</v>
      </c>
      <c r="E121" s="8">
        <v>30.796824257462315</v>
      </c>
    </row>
    <row r="122" spans="1:5" ht="15.75">
      <c r="A122" s="8" t="s">
        <v>120</v>
      </c>
      <c r="B122" s="8">
        <v>6391</v>
      </c>
      <c r="C122" s="8">
        <v>227.91909403533126</v>
      </c>
      <c r="D122" s="8">
        <v>561</v>
      </c>
      <c r="E122" s="8">
        <v>30.3638284858284</v>
      </c>
    </row>
    <row r="123" spans="1:5" ht="15.75">
      <c r="A123" s="8" t="s">
        <v>121</v>
      </c>
      <c r="B123" s="8">
        <v>6349</v>
      </c>
      <c r="C123" s="8">
        <v>226.4212686637957</v>
      </c>
      <c r="D123" s="8">
        <v>556</v>
      </c>
      <c r="E123" s="8">
        <v>30.093206128557203</v>
      </c>
    </row>
    <row r="124" spans="1:5" ht="15.75">
      <c r="A124" s="8" t="s">
        <v>122</v>
      </c>
      <c r="B124" s="8">
        <v>6340</v>
      </c>
      <c r="C124" s="8">
        <v>226.10030608418091</v>
      </c>
      <c r="D124" s="8">
        <v>556</v>
      </c>
      <c r="E124" s="8">
        <v>30.093206128557203</v>
      </c>
    </row>
    <row r="125" spans="1:5" ht="15.75">
      <c r="A125" s="8" t="s">
        <v>123</v>
      </c>
      <c r="B125" s="8">
        <v>6458</v>
      </c>
      <c r="C125" s="8">
        <v>230.30848212801899</v>
      </c>
      <c r="D125" s="8">
        <v>566</v>
      </c>
      <c r="E125" s="8">
        <v>30.6344508430996</v>
      </c>
    </row>
    <row r="126" spans="1:5" ht="15.75">
      <c r="A126" s="8" t="s">
        <v>124</v>
      </c>
      <c r="B126" s="8">
        <v>6526</v>
      </c>
      <c r="C126" s="8">
        <v>232.73353272955279</v>
      </c>
      <c r="D126" s="8">
        <v>575</v>
      </c>
      <c r="E126" s="8">
        <v>31.121571086187753</v>
      </c>
    </row>
    <row r="127" spans="1:5" ht="15.75">
      <c r="A127" s="8" t="s">
        <v>125</v>
      </c>
      <c r="B127" s="8">
        <v>6159</v>
      </c>
      <c r="C127" s="8">
        <v>219.64539198303947</v>
      </c>
      <c r="D127" s="8">
        <v>543</v>
      </c>
      <c r="E127" s="8">
        <v>29.389587999652086</v>
      </c>
    </row>
    <row r="128" spans="1:5" ht="15.75">
      <c r="A128" s="8" t="s">
        <v>126</v>
      </c>
      <c r="B128" s="8">
        <v>6263</v>
      </c>
      <c r="C128" s="8">
        <v>223.35429290303236</v>
      </c>
      <c r="D128" s="8">
        <v>551</v>
      </c>
      <c r="E128" s="8">
        <v>29.822583771286006</v>
      </c>
    </row>
    <row r="129" spans="1:5" ht="15.75">
      <c r="A129" s="8" t="s">
        <v>127</v>
      </c>
      <c r="B129" s="8">
        <v>6152</v>
      </c>
      <c r="C129" s="8">
        <v>219.39575442111689</v>
      </c>
      <c r="D129" s="8">
        <v>542</v>
      </c>
      <c r="E129" s="8">
        <v>29.335463528197849</v>
      </c>
    </row>
    <row r="130" spans="1:5" ht="15.75">
      <c r="A130" s="8" t="s">
        <v>128</v>
      </c>
      <c r="B130" s="8">
        <v>6159</v>
      </c>
      <c r="C130" s="8">
        <v>219.64539198303947</v>
      </c>
      <c r="D130" s="8">
        <v>543</v>
      </c>
      <c r="E130" s="8">
        <v>29.389587999652086</v>
      </c>
    </row>
    <row r="131" spans="1:5" ht="15.75">
      <c r="A131" s="8" t="s">
        <v>129</v>
      </c>
      <c r="B131" s="8">
        <v>6263</v>
      </c>
      <c r="C131" s="8">
        <v>223.35429290303236</v>
      </c>
      <c r="D131" s="8">
        <v>551</v>
      </c>
      <c r="E131" s="8">
        <v>29.822583771286006</v>
      </c>
    </row>
    <row r="132" spans="1:5" ht="15.75">
      <c r="A132" s="8" t="s">
        <v>130</v>
      </c>
      <c r="B132" s="8">
        <v>10</v>
      </c>
      <c r="C132" s="8">
        <v>0.35662508846085322</v>
      </c>
      <c r="D132" s="8">
        <v>1</v>
      </c>
      <c r="E132" s="8">
        <v>5.412447145423957E-2</v>
      </c>
    </row>
    <row r="133" spans="1:5" ht="15.75">
      <c r="A133" s="8" t="s">
        <v>131</v>
      </c>
      <c r="B133" s="8">
        <v>7</v>
      </c>
      <c r="C133" s="8">
        <v>0.24963756192259723</v>
      </c>
      <c r="D133" s="8">
        <v>1</v>
      </c>
      <c r="E133" s="8">
        <v>5.412447145423957E-2</v>
      </c>
    </row>
    <row r="134" spans="1:5" ht="15.75">
      <c r="A134" s="8" t="s">
        <v>132</v>
      </c>
      <c r="B134" s="8">
        <v>7</v>
      </c>
      <c r="C134" s="8">
        <v>0.24963756192259723</v>
      </c>
      <c r="D134" s="8">
        <v>1</v>
      </c>
      <c r="E134" s="8">
        <v>5.412447145423957E-2</v>
      </c>
    </row>
    <row r="135" spans="1:5" ht="15.75">
      <c r="A135" s="8" t="s">
        <v>133</v>
      </c>
      <c r="B135" s="8">
        <v>7</v>
      </c>
      <c r="C135" s="8">
        <v>0.24963756192259723</v>
      </c>
      <c r="D135" s="8">
        <v>1</v>
      </c>
      <c r="E135" s="8">
        <v>5.412447145423957E-2</v>
      </c>
    </row>
    <row r="136" spans="1:5" ht="15.75">
      <c r="A136" s="8" t="s">
        <v>134</v>
      </c>
      <c r="B136" s="8">
        <v>7</v>
      </c>
      <c r="C136" s="8">
        <v>0.24963756192259723</v>
      </c>
      <c r="D136" s="8">
        <v>1</v>
      </c>
      <c r="E136" s="8">
        <v>5.412447145423957E-2</v>
      </c>
    </row>
    <row r="137" spans="1:5" ht="15.75">
      <c r="A137" s="8" t="s">
        <v>135</v>
      </c>
      <c r="B137" s="8">
        <v>7</v>
      </c>
      <c r="C137" s="8">
        <v>0.24963756192259723</v>
      </c>
      <c r="D137" s="8">
        <v>1</v>
      </c>
      <c r="E137" s="8">
        <v>5.412447145423957E-2</v>
      </c>
    </row>
    <row r="138" spans="1:5" ht="15.75">
      <c r="A138" s="8" t="s">
        <v>136</v>
      </c>
      <c r="B138" s="8">
        <v>7</v>
      </c>
      <c r="C138" s="8">
        <v>0.24963756192259723</v>
      </c>
      <c r="D138" s="8">
        <v>1</v>
      </c>
      <c r="E138" s="8">
        <v>5.412447145423957E-2</v>
      </c>
    </row>
    <row r="139" spans="1:5" ht="15.75">
      <c r="A139" s="8" t="s">
        <v>137</v>
      </c>
      <c r="B139" s="8">
        <v>7</v>
      </c>
      <c r="C139" s="8">
        <v>0.24963756192259723</v>
      </c>
      <c r="D139" s="8">
        <v>1</v>
      </c>
      <c r="E139" s="8">
        <v>5.412447145423957E-2</v>
      </c>
    </row>
    <row r="140" spans="1:5" ht="15.75">
      <c r="A140" s="8" t="s">
        <v>138</v>
      </c>
      <c r="B140" s="8">
        <v>4</v>
      </c>
      <c r="C140" s="8">
        <v>0.14265003538434126</v>
      </c>
      <c r="D140" s="8" t="s">
        <v>327</v>
      </c>
      <c r="E140" s="8" t="s">
        <v>327</v>
      </c>
    </row>
    <row r="141" spans="1:5" ht="15.75">
      <c r="A141" s="8" t="s">
        <v>139</v>
      </c>
      <c r="B141" s="8">
        <v>1</v>
      </c>
      <c r="C141" s="8">
        <v>3.5662508846085315E-2</v>
      </c>
      <c r="D141" s="8" t="s">
        <v>327</v>
      </c>
      <c r="E141" s="8" t="s">
        <v>327</v>
      </c>
    </row>
    <row r="142" spans="1:5" ht="15.75">
      <c r="A142" s="8" t="s">
        <v>140</v>
      </c>
      <c r="B142" s="8">
        <v>1</v>
      </c>
      <c r="C142" s="8">
        <v>3.5662508846085315E-2</v>
      </c>
      <c r="D142" s="8" t="s">
        <v>327</v>
      </c>
      <c r="E142" s="8" t="s">
        <v>327</v>
      </c>
    </row>
    <row r="143" spans="1:5" ht="15.75">
      <c r="A143" s="8" t="s">
        <v>141</v>
      </c>
      <c r="B143" s="8" t="s">
        <v>327</v>
      </c>
      <c r="C143" s="8" t="s">
        <v>327</v>
      </c>
      <c r="D143" s="8">
        <v>1</v>
      </c>
      <c r="E143" s="8">
        <v>5.412447145423957E-2</v>
      </c>
    </row>
    <row r="144" spans="1:5" ht="15.75">
      <c r="A144" s="8" t="s">
        <v>142</v>
      </c>
      <c r="B144" s="8">
        <v>1</v>
      </c>
      <c r="C144" s="8">
        <v>3.5662508846085315E-2</v>
      </c>
      <c r="D144" s="8">
        <v>0</v>
      </c>
      <c r="E144" s="8">
        <v>0</v>
      </c>
    </row>
    <row r="145" spans="1:5" ht="15.75">
      <c r="A145" s="8" t="s">
        <v>143</v>
      </c>
      <c r="B145" s="8">
        <v>51</v>
      </c>
      <c r="C145" s="8">
        <v>1.8187879511503511</v>
      </c>
      <c r="D145" s="8">
        <v>8</v>
      </c>
      <c r="E145" s="8">
        <v>0.43299577163391656</v>
      </c>
    </row>
    <row r="146" spans="1:5" ht="15.75">
      <c r="A146" s="8" t="s">
        <v>144</v>
      </c>
      <c r="B146" s="8" t="s">
        <v>327</v>
      </c>
      <c r="C146" s="8" t="s">
        <v>327</v>
      </c>
      <c r="D146" s="8">
        <v>25</v>
      </c>
      <c r="E146" s="8">
        <v>1.3531117863559894</v>
      </c>
    </row>
    <row r="147" spans="1:5" ht="15.75">
      <c r="A147" s="8" t="s">
        <v>145</v>
      </c>
      <c r="B147" s="8">
        <v>51</v>
      </c>
      <c r="C147" s="8">
        <v>1.8187879511503511</v>
      </c>
      <c r="D147" s="8">
        <v>8</v>
      </c>
      <c r="E147" s="8">
        <v>0.43299577163391656</v>
      </c>
    </row>
    <row r="148" spans="1:5" ht="15.75">
      <c r="A148" s="8" t="s">
        <v>146</v>
      </c>
      <c r="B148" s="8">
        <v>1</v>
      </c>
      <c r="C148" s="8">
        <v>3.5662508846085315E-2</v>
      </c>
      <c r="D148" s="8" t="s">
        <v>327</v>
      </c>
      <c r="E148" s="8" t="s">
        <v>327</v>
      </c>
    </row>
    <row r="149" spans="1:5" ht="15.75">
      <c r="A149" s="8" t="s">
        <v>147</v>
      </c>
      <c r="B149" s="8" t="s">
        <v>327</v>
      </c>
      <c r="C149" s="8" t="s">
        <v>327</v>
      </c>
      <c r="D149" s="8">
        <v>25</v>
      </c>
      <c r="E149" s="8">
        <v>1.3531117863559894</v>
      </c>
    </row>
    <row r="150" spans="1:5" ht="15.75">
      <c r="A150" s="8" t="s">
        <v>148</v>
      </c>
      <c r="B150" s="8">
        <v>1</v>
      </c>
      <c r="C150" s="8">
        <v>3.5662508846085315E-2</v>
      </c>
      <c r="D150" s="8" t="s">
        <v>327</v>
      </c>
      <c r="E150" s="8" t="s">
        <v>327</v>
      </c>
    </row>
    <row r="151" spans="1:5" ht="15.75">
      <c r="A151" s="8" t="s">
        <v>149</v>
      </c>
      <c r="B151" s="8" t="s">
        <v>327</v>
      </c>
      <c r="C151" s="8" t="s">
        <v>327</v>
      </c>
      <c r="D151" s="8">
        <v>1</v>
      </c>
      <c r="E151" s="8">
        <v>5.412447145423957E-2</v>
      </c>
    </row>
    <row r="152" spans="1:5" ht="15.75">
      <c r="A152" s="8" t="s">
        <v>150</v>
      </c>
      <c r="B152" s="8" t="s">
        <v>327</v>
      </c>
      <c r="C152" s="8" t="s">
        <v>327</v>
      </c>
      <c r="D152" s="8">
        <v>1</v>
      </c>
      <c r="E152" s="8">
        <v>5.412447145423957E-2</v>
      </c>
    </row>
    <row r="153" spans="1:5" ht="15.75">
      <c r="A153" s="8" t="s">
        <v>151</v>
      </c>
      <c r="B153" s="8" t="s">
        <v>327</v>
      </c>
      <c r="C153" s="8" t="s">
        <v>327</v>
      </c>
      <c r="D153" s="8">
        <v>1</v>
      </c>
      <c r="E153" s="8">
        <v>5.412447145423957E-2</v>
      </c>
    </row>
    <row r="154" spans="1:5" ht="15.75">
      <c r="A154" s="8" t="s">
        <v>152</v>
      </c>
      <c r="B154" s="8" t="s">
        <v>327</v>
      </c>
      <c r="C154" s="8" t="s">
        <v>327</v>
      </c>
      <c r="D154" s="8">
        <v>1</v>
      </c>
      <c r="E154" s="8">
        <v>5.412447145423957E-2</v>
      </c>
    </row>
    <row r="155" spans="1:5" ht="15.75">
      <c r="A155" s="8" t="s">
        <v>153</v>
      </c>
      <c r="B155" s="8" t="s">
        <v>327</v>
      </c>
      <c r="C155" s="8" t="s">
        <v>327</v>
      </c>
      <c r="D155" s="8">
        <v>1</v>
      </c>
      <c r="E155" s="8">
        <v>5.412447145423957E-2</v>
      </c>
    </row>
    <row r="156" spans="1:5" ht="15.75">
      <c r="A156" s="8" t="s">
        <v>154</v>
      </c>
      <c r="B156" s="8" t="s">
        <v>327</v>
      </c>
      <c r="C156" s="8" t="s">
        <v>327</v>
      </c>
      <c r="D156" s="8">
        <v>1</v>
      </c>
      <c r="E156" s="8">
        <v>5.412447145423957E-2</v>
      </c>
    </row>
    <row r="157" spans="1:5" ht="15.75">
      <c r="A157" s="8" t="s">
        <v>155</v>
      </c>
      <c r="B157" s="8" t="s">
        <v>327</v>
      </c>
      <c r="C157" s="8" t="s">
        <v>327</v>
      </c>
      <c r="D157" s="8">
        <v>1</v>
      </c>
      <c r="E157" s="8">
        <v>5.412447145423957E-2</v>
      </c>
    </row>
    <row r="158" spans="1:5" ht="15.75">
      <c r="A158" s="8" t="s">
        <v>156</v>
      </c>
      <c r="B158" s="8" t="s">
        <v>327</v>
      </c>
      <c r="C158" s="8" t="s">
        <v>327</v>
      </c>
      <c r="D158" s="8">
        <v>1</v>
      </c>
      <c r="E158" s="8">
        <v>5.412447145423957E-2</v>
      </c>
    </row>
    <row r="159" spans="1:5" ht="15.75">
      <c r="A159" s="8" t="s">
        <v>157</v>
      </c>
      <c r="B159" s="8" t="s">
        <v>327</v>
      </c>
      <c r="C159" s="8" t="s">
        <v>327</v>
      </c>
      <c r="D159" s="8">
        <v>1</v>
      </c>
      <c r="E159" s="8">
        <v>5.412447145423957E-2</v>
      </c>
    </row>
    <row r="160" spans="1:5" ht="15.75">
      <c r="A160" s="8" t="s">
        <v>158</v>
      </c>
      <c r="B160" s="8" t="s">
        <v>327</v>
      </c>
      <c r="C160" s="8" t="s">
        <v>327</v>
      </c>
      <c r="D160" s="8">
        <v>1</v>
      </c>
      <c r="E160" s="8">
        <v>5.412447145423957E-2</v>
      </c>
    </row>
    <row r="161" spans="1:5" ht="15.75">
      <c r="A161" s="8" t="s">
        <v>159</v>
      </c>
      <c r="B161" s="8" t="s">
        <v>327</v>
      </c>
      <c r="C161" s="8" t="s">
        <v>327</v>
      </c>
      <c r="D161" s="8">
        <v>1</v>
      </c>
      <c r="E161" s="8">
        <v>5.412447145423957E-2</v>
      </c>
    </row>
    <row r="162" spans="1:5" ht="15.75">
      <c r="A162" s="8" t="s">
        <v>160</v>
      </c>
      <c r="B162" s="8" t="s">
        <v>327</v>
      </c>
      <c r="C162" s="8" t="s">
        <v>327</v>
      </c>
      <c r="D162" s="8">
        <v>1</v>
      </c>
      <c r="E162" s="8">
        <v>5.412447145423957E-2</v>
      </c>
    </row>
    <row r="163" spans="1:5" ht="15.75">
      <c r="A163" s="8" t="s">
        <v>161</v>
      </c>
      <c r="B163" s="8" t="s">
        <v>327</v>
      </c>
      <c r="C163" s="8" t="s">
        <v>327</v>
      </c>
      <c r="D163" s="8">
        <v>1</v>
      </c>
      <c r="E163" s="8">
        <v>5.412447145423957E-2</v>
      </c>
    </row>
    <row r="164" spans="1:5" ht="15.75">
      <c r="A164" s="8" t="s">
        <v>162</v>
      </c>
      <c r="B164" s="8" t="s">
        <v>327</v>
      </c>
      <c r="C164" s="8" t="s">
        <v>327</v>
      </c>
      <c r="D164" s="8">
        <v>1</v>
      </c>
      <c r="E164" s="8">
        <v>5.412447145423957E-2</v>
      </c>
    </row>
    <row r="165" spans="1:5" ht="15.75">
      <c r="A165" s="8" t="s">
        <v>163</v>
      </c>
      <c r="B165" s="8" t="s">
        <v>327</v>
      </c>
      <c r="C165" s="8" t="s">
        <v>327</v>
      </c>
      <c r="D165" s="8">
        <v>1</v>
      </c>
      <c r="E165" s="8">
        <v>5.412447145423957E-2</v>
      </c>
    </row>
    <row r="166" spans="1:5" ht="15.75">
      <c r="A166" s="8" t="s">
        <v>164</v>
      </c>
      <c r="B166" s="8" t="s">
        <v>327</v>
      </c>
      <c r="C166" s="8" t="s">
        <v>327</v>
      </c>
      <c r="D166" s="8">
        <v>1</v>
      </c>
      <c r="E166" s="8">
        <v>5.412447145423957E-2</v>
      </c>
    </row>
    <row r="167" spans="1:5" ht="15.75">
      <c r="A167" s="8" t="s">
        <v>165</v>
      </c>
      <c r="B167" s="8" t="s">
        <v>327</v>
      </c>
      <c r="C167" s="8" t="s">
        <v>327</v>
      </c>
      <c r="D167" s="8">
        <v>1</v>
      </c>
      <c r="E167" s="8">
        <v>5.412447145423957E-2</v>
      </c>
    </row>
    <row r="168" spans="1:5" ht="15.75">
      <c r="A168" s="8" t="s">
        <v>166</v>
      </c>
      <c r="B168" s="8" t="s">
        <v>327</v>
      </c>
      <c r="C168" s="8" t="s">
        <v>327</v>
      </c>
      <c r="D168" s="8">
        <v>1</v>
      </c>
      <c r="E168" s="8">
        <v>5.412447145423957E-2</v>
      </c>
    </row>
    <row r="169" spans="1:5" ht="15.75">
      <c r="A169" s="8" t="s">
        <v>167</v>
      </c>
      <c r="B169" s="8" t="s">
        <v>327</v>
      </c>
      <c r="C169" s="8" t="s">
        <v>327</v>
      </c>
      <c r="D169" s="8">
        <v>1</v>
      </c>
      <c r="E169" s="8">
        <v>5.412447145423957E-2</v>
      </c>
    </row>
    <row r="170" spans="1:5" ht="15.75">
      <c r="A170" s="8" t="s">
        <v>168</v>
      </c>
      <c r="B170" s="8" t="s">
        <v>327</v>
      </c>
      <c r="C170" s="8" t="s">
        <v>327</v>
      </c>
      <c r="D170" s="8">
        <v>1</v>
      </c>
      <c r="E170" s="8">
        <v>5.412447145423957E-2</v>
      </c>
    </row>
    <row r="171" spans="1:5" ht="15.75">
      <c r="A171" s="8" t="s">
        <v>169</v>
      </c>
      <c r="B171" s="8" t="s">
        <v>327</v>
      </c>
      <c r="C171" s="8" t="s">
        <v>327</v>
      </c>
      <c r="D171" s="8">
        <v>1</v>
      </c>
      <c r="E171" s="8">
        <v>5.412447145423957E-2</v>
      </c>
    </row>
    <row r="172" spans="1:5" ht="15.75">
      <c r="A172" s="8" t="s">
        <v>170</v>
      </c>
      <c r="B172" s="8" t="s">
        <v>327</v>
      </c>
      <c r="C172" s="8" t="s">
        <v>327</v>
      </c>
      <c r="D172" s="8">
        <v>1</v>
      </c>
      <c r="E172" s="8">
        <v>5.412447145423957E-2</v>
      </c>
    </row>
    <row r="173" spans="1:5" ht="15.75">
      <c r="A173" s="8" t="s">
        <v>171</v>
      </c>
      <c r="B173" s="8" t="s">
        <v>327</v>
      </c>
      <c r="C173" s="8" t="s">
        <v>327</v>
      </c>
      <c r="D173" s="8">
        <v>1</v>
      </c>
      <c r="E173" s="8">
        <v>5.412447145423957E-2</v>
      </c>
    </row>
    <row r="174" spans="1:5" ht="15.75">
      <c r="A174" s="8" t="s">
        <v>172</v>
      </c>
      <c r="B174" s="8" t="s">
        <v>327</v>
      </c>
      <c r="C174" s="8" t="s">
        <v>327</v>
      </c>
      <c r="D174" s="8">
        <v>1</v>
      </c>
      <c r="E174" s="8">
        <v>5.412447145423957E-2</v>
      </c>
    </row>
    <row r="175" spans="1:5" ht="15.75">
      <c r="A175" s="8" t="s">
        <v>173</v>
      </c>
      <c r="B175" s="8" t="s">
        <v>327</v>
      </c>
      <c r="C175" s="8" t="s">
        <v>327</v>
      </c>
      <c r="D175" s="8">
        <v>1</v>
      </c>
      <c r="E175" s="8">
        <v>5.412447145423957E-2</v>
      </c>
    </row>
    <row r="176" spans="1:5" ht="15.75">
      <c r="A176" s="8" t="s">
        <v>174</v>
      </c>
      <c r="B176" s="8" t="s">
        <v>327</v>
      </c>
      <c r="C176" s="8" t="s">
        <v>327</v>
      </c>
      <c r="D176" s="8">
        <v>1</v>
      </c>
      <c r="E176" s="8">
        <v>5.412447145423957E-2</v>
      </c>
    </row>
    <row r="177" spans="1:5" ht="15.75">
      <c r="A177" s="8" t="s">
        <v>175</v>
      </c>
      <c r="B177" s="8" t="s">
        <v>327</v>
      </c>
      <c r="C177" s="8" t="s">
        <v>327</v>
      </c>
      <c r="D177" s="8">
        <v>1</v>
      </c>
      <c r="E177" s="8">
        <v>5.412447145423957E-2</v>
      </c>
    </row>
    <row r="178" spans="1:5" ht="15.75">
      <c r="A178" s="8" t="s">
        <v>176</v>
      </c>
      <c r="B178" s="8">
        <v>1</v>
      </c>
      <c r="C178" s="8">
        <v>3.5662508846085315E-2</v>
      </c>
      <c r="D178" s="8" t="s">
        <v>327</v>
      </c>
      <c r="E178" s="8" t="s">
        <v>327</v>
      </c>
    </row>
    <row r="179" spans="1:5" ht="15.75">
      <c r="A179" s="8" t="s">
        <v>177</v>
      </c>
      <c r="B179" s="8">
        <v>17</v>
      </c>
      <c r="C179" s="8">
        <v>0.6062626503834504</v>
      </c>
      <c r="D179" s="8">
        <v>3</v>
      </c>
      <c r="E179" s="8">
        <v>0.16237341436271871</v>
      </c>
    </row>
    <row r="180" spans="1:5" ht="15.75">
      <c r="A180" s="8" t="s">
        <v>178</v>
      </c>
      <c r="B180" s="8">
        <v>1</v>
      </c>
      <c r="C180" s="8">
        <v>3.5662508846085315E-2</v>
      </c>
      <c r="D180" s="8" t="s">
        <v>327</v>
      </c>
      <c r="E180" s="8" t="s">
        <v>327</v>
      </c>
    </row>
    <row r="181" spans="1:5" ht="15.75">
      <c r="A181" s="8" t="s">
        <v>179</v>
      </c>
      <c r="B181" s="8">
        <v>2047</v>
      </c>
      <c r="C181" s="8">
        <v>73.001155607936653</v>
      </c>
      <c r="D181" s="8">
        <v>1504</v>
      </c>
      <c r="E181" s="8">
        <v>81.403205067176316</v>
      </c>
    </row>
    <row r="182" spans="1:5" ht="15.75">
      <c r="A182" s="8" t="s">
        <v>180</v>
      </c>
      <c r="B182" s="8">
        <v>315</v>
      </c>
      <c r="C182" s="8">
        <v>11.233690286516875</v>
      </c>
      <c r="D182" s="8">
        <v>142</v>
      </c>
      <c r="E182" s="8">
        <v>7.6856749465020187</v>
      </c>
    </row>
    <row r="183" spans="1:5" ht="15.75">
      <c r="A183" s="8" t="s">
        <v>181</v>
      </c>
      <c r="B183" s="8">
        <v>315</v>
      </c>
      <c r="C183" s="8">
        <v>11.233690286516875</v>
      </c>
      <c r="D183" s="8">
        <v>142</v>
      </c>
      <c r="E183" s="8">
        <v>7.6856749465020187</v>
      </c>
    </row>
    <row r="184" spans="1:5" ht="15.75">
      <c r="A184" s="8" t="s">
        <v>182</v>
      </c>
      <c r="B184" s="8">
        <v>900</v>
      </c>
      <c r="C184" s="8">
        <v>32.096257961476788</v>
      </c>
      <c r="D184" s="8">
        <v>177</v>
      </c>
      <c r="E184" s="8">
        <v>9.5800314474004029</v>
      </c>
    </row>
    <row r="185" spans="1:5" ht="15.75">
      <c r="A185" s="8" t="s">
        <v>183</v>
      </c>
      <c r="B185" s="8">
        <v>793</v>
      </c>
      <c r="C185" s="8">
        <v>28.280369514945658</v>
      </c>
      <c r="D185" s="8">
        <v>90</v>
      </c>
      <c r="E185" s="8">
        <v>4.8712024308815609</v>
      </c>
    </row>
    <row r="186" spans="1:5" ht="15.75">
      <c r="A186" s="8" t="s">
        <v>184</v>
      </c>
      <c r="B186" s="8">
        <v>2509</v>
      </c>
      <c r="C186" s="8">
        <v>89.47723469482807</v>
      </c>
      <c r="D186" s="8">
        <v>1445</v>
      </c>
      <c r="E186" s="8">
        <v>78.209861251376182</v>
      </c>
    </row>
    <row r="187" spans="1:5" ht="15.75">
      <c r="A187" s="8" t="s">
        <v>185</v>
      </c>
      <c r="B187" s="8">
        <v>295</v>
      </c>
      <c r="C187" s="8">
        <v>10.520440109595169</v>
      </c>
      <c r="D187" s="8">
        <v>142</v>
      </c>
      <c r="E187" s="8">
        <v>7.6856749465020187</v>
      </c>
    </row>
    <row r="188" spans="1:5" ht="15.75">
      <c r="A188" s="8" t="s">
        <v>186</v>
      </c>
      <c r="B188" s="8">
        <v>169</v>
      </c>
      <c r="C188" s="8">
        <v>6.0269639949884191</v>
      </c>
      <c r="D188" s="8">
        <v>26</v>
      </c>
      <c r="E188" s="8">
        <v>1.4072362578102289</v>
      </c>
    </row>
    <row r="189" spans="1:5" ht="15.75">
      <c r="A189" s="8" t="s">
        <v>187</v>
      </c>
      <c r="B189" s="8">
        <v>17</v>
      </c>
      <c r="C189" s="8">
        <v>0.6062626503834504</v>
      </c>
      <c r="D189" s="8">
        <v>4</v>
      </c>
      <c r="E189" s="8">
        <v>0.21649788581695828</v>
      </c>
    </row>
    <row r="190" spans="1:5" ht="15.75">
      <c r="A190" s="8" t="s">
        <v>188</v>
      </c>
      <c r="B190" s="8">
        <v>11</v>
      </c>
      <c r="C190" s="8">
        <v>0.39228759730693852</v>
      </c>
      <c r="D190" s="8">
        <v>5</v>
      </c>
      <c r="E190" s="8">
        <v>0.27062235727119788</v>
      </c>
    </row>
    <row r="191" spans="1:5" ht="15.75">
      <c r="A191" s="8" t="s">
        <v>189</v>
      </c>
      <c r="B191" s="8">
        <v>3</v>
      </c>
      <c r="C191" s="8">
        <v>0.10698752653825595</v>
      </c>
      <c r="D191" s="8" t="s">
        <v>327</v>
      </c>
      <c r="E191" s="8" t="s">
        <v>327</v>
      </c>
    </row>
    <row r="192" spans="1:5" ht="15.75">
      <c r="A192" s="8" t="s">
        <v>190</v>
      </c>
      <c r="B192" s="8">
        <v>1</v>
      </c>
      <c r="C192" s="8">
        <v>3.5662508846085315E-2</v>
      </c>
      <c r="D192" s="8" t="s">
        <v>327</v>
      </c>
      <c r="E192" s="8" t="s">
        <v>327</v>
      </c>
    </row>
    <row r="193" spans="1:5" ht="15.75">
      <c r="A193" s="8" t="s">
        <v>191</v>
      </c>
      <c r="B193" s="8">
        <v>9482</v>
      </c>
      <c r="C193" s="8">
        <v>338.15190887858097</v>
      </c>
      <c r="D193" s="8">
        <v>319</v>
      </c>
      <c r="E193" s="8">
        <v>17.265706393902423</v>
      </c>
    </row>
    <row r="194" spans="1:5" ht="15.75">
      <c r="A194" s="8" t="s">
        <v>192</v>
      </c>
      <c r="B194" s="8">
        <v>9498</v>
      </c>
      <c r="C194" s="8">
        <v>338.72250902011837</v>
      </c>
      <c r="D194" s="8">
        <v>321</v>
      </c>
      <c r="E194" s="8">
        <v>17.373955336810901</v>
      </c>
    </row>
    <row r="195" spans="1:5" ht="15.75">
      <c r="A195" s="8" t="s">
        <v>193</v>
      </c>
      <c r="B195" s="8">
        <v>9501</v>
      </c>
      <c r="C195" s="8">
        <v>338.82949654665663</v>
      </c>
      <c r="D195" s="8">
        <v>319</v>
      </c>
      <c r="E195" s="8">
        <v>17.265706393902423</v>
      </c>
    </row>
    <row r="196" spans="1:5" ht="15.75">
      <c r="A196" s="8" t="s">
        <v>194</v>
      </c>
      <c r="B196" s="8">
        <v>9491</v>
      </c>
      <c r="C196" s="8">
        <v>338.47287145819581</v>
      </c>
      <c r="D196" s="8">
        <v>319</v>
      </c>
      <c r="E196" s="8">
        <v>17.265706393902423</v>
      </c>
    </row>
    <row r="197" spans="1:5" ht="15.75">
      <c r="A197" s="8" t="s">
        <v>195</v>
      </c>
      <c r="B197" s="8">
        <v>9482</v>
      </c>
      <c r="C197" s="8">
        <v>338.15190887858097</v>
      </c>
      <c r="D197" s="8">
        <v>319</v>
      </c>
      <c r="E197" s="8">
        <v>17.265706393902423</v>
      </c>
    </row>
    <row r="198" spans="1:5" ht="15.75">
      <c r="A198" s="8" t="s">
        <v>196</v>
      </c>
      <c r="B198" s="8">
        <v>5260</v>
      </c>
      <c r="C198" s="8">
        <v>187.58479653040877</v>
      </c>
      <c r="D198" s="8">
        <v>2342</v>
      </c>
      <c r="E198" s="8">
        <v>126.75951214582908</v>
      </c>
    </row>
    <row r="199" spans="1:5" ht="15.75">
      <c r="A199" s="8" t="s">
        <v>197</v>
      </c>
      <c r="B199" s="8">
        <v>5273</v>
      </c>
      <c r="C199" s="8">
        <v>188.04840914540787</v>
      </c>
      <c r="D199" s="8">
        <v>2352</v>
      </c>
      <c r="E199" s="8">
        <v>127.30075686037148</v>
      </c>
    </row>
    <row r="200" spans="1:5" ht="15.75">
      <c r="A200" s="8" t="s">
        <v>198</v>
      </c>
      <c r="B200" s="8">
        <v>5273</v>
      </c>
      <c r="C200" s="8">
        <v>188.04840914540787</v>
      </c>
      <c r="D200" s="8">
        <v>2352</v>
      </c>
      <c r="E200" s="8">
        <v>127.30075686037148</v>
      </c>
    </row>
    <row r="201" spans="1:5" ht="15.75">
      <c r="A201" s="8" t="s">
        <v>199</v>
      </c>
      <c r="B201" s="8">
        <v>5260</v>
      </c>
      <c r="C201" s="8">
        <v>187.58479653040877</v>
      </c>
      <c r="D201" s="8">
        <v>2342</v>
      </c>
      <c r="E201" s="8">
        <v>126.75951214582908</v>
      </c>
    </row>
    <row r="202" spans="1:5" ht="15.75">
      <c r="A202" s="8" t="s">
        <v>200</v>
      </c>
      <c r="B202" s="8">
        <v>1030</v>
      </c>
      <c r="C202" s="8">
        <v>36.73238411146788</v>
      </c>
      <c r="D202" s="8">
        <v>456</v>
      </c>
      <c r="E202" s="8">
        <v>24.680758983133245</v>
      </c>
    </row>
    <row r="203" spans="1:5" ht="15.75">
      <c r="A203" s="8" t="s">
        <v>201</v>
      </c>
      <c r="B203" s="8">
        <v>123</v>
      </c>
      <c r="C203" s="8">
        <v>4.3864885880684943</v>
      </c>
      <c r="D203" s="8">
        <v>28</v>
      </c>
      <c r="E203" s="8">
        <v>1.5154852007187081</v>
      </c>
    </row>
    <row r="204" spans="1:5" ht="15.75">
      <c r="A204" s="8" t="s">
        <v>202</v>
      </c>
      <c r="B204" s="8">
        <v>124</v>
      </c>
      <c r="C204" s="8">
        <v>4.4221510969145799</v>
      </c>
      <c r="D204" s="8">
        <v>28</v>
      </c>
      <c r="E204" s="8">
        <v>1.5154852007187081</v>
      </c>
    </row>
    <row r="205" spans="1:5" ht="15.75">
      <c r="A205" s="8" t="s">
        <v>203</v>
      </c>
      <c r="B205" s="8">
        <v>123</v>
      </c>
      <c r="C205" s="8">
        <v>4.3864885880684943</v>
      </c>
      <c r="D205" s="8">
        <v>28</v>
      </c>
      <c r="E205" s="8">
        <v>1.5154852007187081</v>
      </c>
    </row>
    <row r="206" spans="1:5" ht="15.75">
      <c r="A206" s="8" t="s">
        <v>204</v>
      </c>
      <c r="B206" s="8">
        <v>124</v>
      </c>
      <c r="C206" s="8">
        <v>4.4221510969145799</v>
      </c>
      <c r="D206" s="8">
        <v>28</v>
      </c>
      <c r="E206" s="8">
        <v>1.5154852007187081</v>
      </c>
    </row>
    <row r="207" spans="1:5" ht="15.75">
      <c r="A207" s="8" t="s">
        <v>205</v>
      </c>
      <c r="B207" s="8">
        <v>2</v>
      </c>
      <c r="C207" s="8">
        <v>7.1325017692170631E-2</v>
      </c>
      <c r="D207" s="8">
        <v>2</v>
      </c>
      <c r="E207" s="8">
        <v>0.10824894290847914</v>
      </c>
    </row>
    <row r="208" spans="1:5" ht="15.75">
      <c r="A208" s="8" t="s">
        <v>206</v>
      </c>
      <c r="B208" s="8">
        <v>2</v>
      </c>
      <c r="C208" s="8">
        <v>7.1325017692170631E-2</v>
      </c>
      <c r="D208" s="8">
        <v>2</v>
      </c>
      <c r="E208" s="8">
        <v>0.10824894290847914</v>
      </c>
    </row>
    <row r="209" spans="1:5" ht="15.75">
      <c r="A209" s="8" t="s">
        <v>207</v>
      </c>
      <c r="B209" s="8">
        <v>2</v>
      </c>
      <c r="C209" s="8">
        <v>7.1325017692170631E-2</v>
      </c>
      <c r="D209" s="8">
        <v>3</v>
      </c>
      <c r="E209" s="8">
        <v>0.16237341436271871</v>
      </c>
    </row>
    <row r="210" spans="1:5" ht="15.75">
      <c r="A210" s="8" t="s">
        <v>208</v>
      </c>
      <c r="B210" s="8">
        <v>2</v>
      </c>
      <c r="C210" s="8">
        <v>7.1325017692170631E-2</v>
      </c>
      <c r="D210" s="8">
        <v>3</v>
      </c>
      <c r="E210" s="8">
        <v>0.16237341436271871</v>
      </c>
    </row>
    <row r="211" spans="1:5" ht="15.75">
      <c r="A211" s="8" t="s">
        <v>209</v>
      </c>
      <c r="B211" s="8">
        <v>2</v>
      </c>
      <c r="C211" s="8">
        <v>7.1325017692170631E-2</v>
      </c>
      <c r="D211" s="8">
        <v>2</v>
      </c>
      <c r="E211" s="8">
        <v>0.10824894290847914</v>
      </c>
    </row>
    <row r="212" spans="1:5" ht="15.75">
      <c r="A212" s="8" t="s">
        <v>210</v>
      </c>
      <c r="B212" s="8">
        <v>2</v>
      </c>
      <c r="C212" s="8">
        <v>7.1325017692170631E-2</v>
      </c>
      <c r="D212" s="8">
        <v>2</v>
      </c>
      <c r="E212" s="8">
        <v>0.10824894290847914</v>
      </c>
    </row>
    <row r="213" spans="1:5" ht="15.75">
      <c r="A213" s="8" t="s">
        <v>211</v>
      </c>
      <c r="B213" s="8">
        <v>2</v>
      </c>
      <c r="C213" s="8">
        <v>7.1325017692170631E-2</v>
      </c>
      <c r="D213" s="8">
        <v>3</v>
      </c>
      <c r="E213" s="8">
        <v>0.16237341436271871</v>
      </c>
    </row>
    <row r="214" spans="1:5" ht="15.75">
      <c r="A214" s="8" t="s">
        <v>212</v>
      </c>
      <c r="B214" s="8">
        <v>2</v>
      </c>
      <c r="C214" s="8">
        <v>7.1325017692170631E-2</v>
      </c>
      <c r="D214" s="8">
        <v>2</v>
      </c>
      <c r="E214" s="8">
        <v>0.10824894290847914</v>
      </c>
    </row>
    <row r="215" spans="1:5" ht="15.75">
      <c r="A215" s="8" t="s">
        <v>213</v>
      </c>
      <c r="B215" s="8">
        <v>2</v>
      </c>
      <c r="C215" s="8">
        <v>7.1325017692170631E-2</v>
      </c>
      <c r="D215" s="8">
        <v>3</v>
      </c>
      <c r="E215" s="8">
        <v>0.16237341436271871</v>
      </c>
    </row>
    <row r="216" spans="1:5" ht="15.75">
      <c r="A216" s="8" t="s">
        <v>214</v>
      </c>
      <c r="B216" s="8">
        <v>2</v>
      </c>
      <c r="C216" s="8">
        <v>7.1325017692170631E-2</v>
      </c>
      <c r="D216" s="8">
        <v>2</v>
      </c>
      <c r="E216" s="8">
        <v>0.10824894290847914</v>
      </c>
    </row>
    <row r="217" spans="1:5" ht="15.75">
      <c r="A217" s="8" t="s">
        <v>215</v>
      </c>
      <c r="B217" s="8">
        <v>2</v>
      </c>
      <c r="C217" s="8">
        <v>7.1325017692170631E-2</v>
      </c>
      <c r="D217" s="8">
        <v>2</v>
      </c>
      <c r="E217" s="8">
        <v>0.10824894290847914</v>
      </c>
    </row>
    <row r="218" spans="1:5" ht="15.75">
      <c r="A218" s="8" t="s">
        <v>216</v>
      </c>
      <c r="B218" s="8">
        <v>2</v>
      </c>
      <c r="C218" s="8">
        <v>7.1325017692170631E-2</v>
      </c>
      <c r="D218" s="8">
        <v>2</v>
      </c>
      <c r="E218" s="8">
        <v>0.10824894290847914</v>
      </c>
    </row>
    <row r="219" spans="1:5" ht="15.75">
      <c r="A219" s="8" t="s">
        <v>217</v>
      </c>
      <c r="B219" s="8">
        <v>2</v>
      </c>
      <c r="C219" s="8">
        <v>7.1325017692170631E-2</v>
      </c>
      <c r="D219" s="8">
        <v>2</v>
      </c>
      <c r="E219" s="8">
        <v>0.10824894290847914</v>
      </c>
    </row>
    <row r="220" spans="1:5" ht="15.75">
      <c r="A220" s="8" t="s">
        <v>218</v>
      </c>
      <c r="B220" s="8">
        <v>2</v>
      </c>
      <c r="C220" s="8">
        <v>7.1325017692170631E-2</v>
      </c>
      <c r="D220" s="8">
        <v>2</v>
      </c>
      <c r="E220" s="8">
        <v>0.10824894290847914</v>
      </c>
    </row>
    <row r="221" spans="1:5" ht="15.75">
      <c r="A221" s="8" t="s">
        <v>219</v>
      </c>
      <c r="B221" s="8">
        <v>11168</v>
      </c>
      <c r="C221" s="8">
        <v>398.27889879308083</v>
      </c>
      <c r="D221" s="8">
        <v>1657</v>
      </c>
      <c r="E221" s="8">
        <v>89.68424919967498</v>
      </c>
    </row>
    <row r="222" spans="1:5" ht="15.75">
      <c r="A222" s="8" t="s">
        <v>220</v>
      </c>
      <c r="B222" s="8">
        <v>11175</v>
      </c>
      <c r="C222" s="8">
        <v>398.52853635500344</v>
      </c>
      <c r="D222" s="8">
        <v>1658</v>
      </c>
      <c r="E222" s="8">
        <v>89.73837367112921</v>
      </c>
    </row>
    <row r="223" spans="1:5" ht="15.75">
      <c r="A223" s="8" t="s">
        <v>221</v>
      </c>
      <c r="B223" s="8">
        <v>11173</v>
      </c>
      <c r="C223" s="8">
        <v>398.45721133731126</v>
      </c>
      <c r="D223" s="8">
        <v>1657</v>
      </c>
      <c r="E223" s="8">
        <v>89.68424919967498</v>
      </c>
    </row>
    <row r="224" spans="1:5" ht="15.75">
      <c r="A224" s="8" t="s">
        <v>222</v>
      </c>
      <c r="B224" s="8">
        <v>11174</v>
      </c>
      <c r="C224" s="8">
        <v>398.49287384615735</v>
      </c>
      <c r="D224" s="8">
        <v>1657</v>
      </c>
      <c r="E224" s="8">
        <v>89.68424919967498</v>
      </c>
    </row>
    <row r="225" spans="1:5" ht="15.75">
      <c r="A225" s="8" t="s">
        <v>223</v>
      </c>
      <c r="B225" s="8">
        <v>11173</v>
      </c>
      <c r="C225" s="8">
        <v>398.45721133731126</v>
      </c>
      <c r="D225" s="8">
        <v>1657</v>
      </c>
      <c r="E225" s="8">
        <v>89.68424919967498</v>
      </c>
    </row>
    <row r="226" spans="1:5" ht="15.75">
      <c r="A226" s="8" t="s">
        <v>224</v>
      </c>
      <c r="B226" s="8">
        <v>11213</v>
      </c>
      <c r="C226" s="8">
        <v>399.8837116911547</v>
      </c>
      <c r="D226" s="8">
        <v>1661</v>
      </c>
      <c r="E226" s="8">
        <v>89.900747085491929</v>
      </c>
    </row>
    <row r="227" spans="1:5" ht="15.75">
      <c r="A227" s="8" t="s">
        <v>225</v>
      </c>
      <c r="B227" s="8">
        <v>9896</v>
      </c>
      <c r="C227" s="8">
        <v>352.91618754086034</v>
      </c>
      <c r="D227" s="8">
        <v>1576</v>
      </c>
      <c r="E227" s="8">
        <v>85.30016701188157</v>
      </c>
    </row>
    <row r="228" spans="1:5" ht="15.75">
      <c r="A228" s="8" t="s">
        <v>226</v>
      </c>
      <c r="B228" s="8">
        <v>27</v>
      </c>
      <c r="C228" s="8">
        <v>0.96288773884430368</v>
      </c>
      <c r="D228" s="8">
        <v>3</v>
      </c>
      <c r="E228" s="8">
        <v>0.16237341436271871</v>
      </c>
    </row>
    <row r="229" spans="1:5" ht="15.75">
      <c r="A229" s="8" t="s">
        <v>227</v>
      </c>
      <c r="B229" s="8">
        <v>17</v>
      </c>
      <c r="C229" s="8">
        <v>0.6062626503834504</v>
      </c>
      <c r="D229" s="8">
        <v>3</v>
      </c>
      <c r="E229" s="8">
        <v>0.16237341436271871</v>
      </c>
    </row>
    <row r="230" spans="1:5" ht="15.75">
      <c r="A230" s="8" t="s">
        <v>228</v>
      </c>
      <c r="B230" s="8">
        <v>11</v>
      </c>
      <c r="C230" s="8">
        <v>0.39228759730693852</v>
      </c>
      <c r="D230" s="8">
        <v>3</v>
      </c>
      <c r="E230" s="8">
        <v>0.16237341436271871</v>
      </c>
    </row>
    <row r="231" spans="1:5" ht="15.75">
      <c r="A231" s="8" t="s">
        <v>229</v>
      </c>
      <c r="B231" s="8">
        <v>12</v>
      </c>
      <c r="C231" s="8">
        <v>0.42795010615302381</v>
      </c>
      <c r="D231" s="8" t="s">
        <v>327</v>
      </c>
      <c r="E231" s="8" t="s">
        <v>327</v>
      </c>
    </row>
    <row r="232" spans="1:5" ht="15.75">
      <c r="A232" s="8" t="s">
        <v>230</v>
      </c>
      <c r="B232" s="8">
        <v>3</v>
      </c>
      <c r="C232" s="8">
        <v>0.10698752653825595</v>
      </c>
      <c r="D232" s="8" t="s">
        <v>327</v>
      </c>
      <c r="E232" s="8" t="s">
        <v>327</v>
      </c>
    </row>
    <row r="233" spans="1:5" ht="15.75">
      <c r="A233" s="8" t="s">
        <v>231</v>
      </c>
      <c r="B233" s="8">
        <v>13</v>
      </c>
      <c r="C233" s="8">
        <v>0.46361261499910916</v>
      </c>
      <c r="D233" s="8" t="s">
        <v>327</v>
      </c>
      <c r="E233" s="8" t="s">
        <v>327</v>
      </c>
    </row>
    <row r="234" spans="1:5" ht="15.75">
      <c r="A234" s="8" t="s">
        <v>232</v>
      </c>
      <c r="B234" s="8">
        <v>18</v>
      </c>
      <c r="C234" s="8">
        <v>0.64192515922953575</v>
      </c>
      <c r="D234" s="8">
        <v>4</v>
      </c>
      <c r="E234" s="8">
        <v>0.21649788581695828</v>
      </c>
    </row>
    <row r="235" spans="1:5" ht="15.75">
      <c r="A235" s="8" t="s">
        <v>233</v>
      </c>
      <c r="B235" s="8">
        <v>642</v>
      </c>
      <c r="C235" s="8">
        <v>22.895330679186774</v>
      </c>
      <c r="D235" s="8">
        <v>11</v>
      </c>
      <c r="E235" s="8">
        <v>0.59536918599663535</v>
      </c>
    </row>
    <row r="236" spans="1:5" ht="15.75">
      <c r="A236" s="8" t="s">
        <v>234</v>
      </c>
      <c r="B236" s="8">
        <v>649</v>
      </c>
      <c r="C236" s="8">
        <v>23.144968241109375</v>
      </c>
      <c r="D236" s="8">
        <v>13</v>
      </c>
      <c r="E236" s="8">
        <v>0.70361812890511444</v>
      </c>
    </row>
    <row r="237" spans="1:5" ht="15.75">
      <c r="A237" s="8" t="s">
        <v>235</v>
      </c>
      <c r="B237" s="8">
        <v>637</v>
      </c>
      <c r="C237" s="8">
        <v>22.717018134956348</v>
      </c>
      <c r="D237" s="8">
        <v>10</v>
      </c>
      <c r="E237" s="8">
        <v>0.54124471454239576</v>
      </c>
    </row>
    <row r="238" spans="1:5" ht="15.75">
      <c r="A238" s="8" t="s">
        <v>236</v>
      </c>
      <c r="B238" s="8">
        <v>6</v>
      </c>
      <c r="C238" s="8">
        <v>0.21397505307651191</v>
      </c>
      <c r="D238" s="8">
        <v>6</v>
      </c>
      <c r="E238" s="8">
        <v>0.32474682872543742</v>
      </c>
    </row>
    <row r="239" spans="1:5" ht="15.75">
      <c r="A239" s="8" t="s">
        <v>237</v>
      </c>
      <c r="B239" s="8">
        <v>6</v>
      </c>
      <c r="C239" s="8">
        <v>0.21397505307651191</v>
      </c>
      <c r="D239" s="8">
        <v>5</v>
      </c>
      <c r="E239" s="8">
        <v>0.27062235727119788</v>
      </c>
    </row>
    <row r="240" spans="1:5" ht="15.75">
      <c r="A240" s="8" t="s">
        <v>238</v>
      </c>
      <c r="B240" s="8">
        <v>6</v>
      </c>
      <c r="C240" s="8">
        <v>0.21397505307651191</v>
      </c>
      <c r="D240" s="8">
        <v>5</v>
      </c>
      <c r="E240" s="8">
        <v>0.27062235727119788</v>
      </c>
    </row>
    <row r="241" spans="1:5" ht="15.75">
      <c r="A241" s="8" t="s">
        <v>239</v>
      </c>
      <c r="B241" s="8">
        <v>6</v>
      </c>
      <c r="C241" s="8">
        <v>0.21397505307651191</v>
      </c>
      <c r="D241" s="8">
        <v>4</v>
      </c>
      <c r="E241" s="8">
        <v>0.21649788581695828</v>
      </c>
    </row>
    <row r="242" spans="1:5" ht="15.75">
      <c r="A242" s="8" t="s">
        <v>240</v>
      </c>
      <c r="B242" s="8">
        <v>6</v>
      </c>
      <c r="C242" s="8">
        <v>0.21397505307651191</v>
      </c>
      <c r="D242" s="8">
        <v>6</v>
      </c>
      <c r="E242" s="8">
        <v>0.32474682872543742</v>
      </c>
    </row>
    <row r="243" spans="1:5" ht="15.75">
      <c r="A243" s="8" t="s">
        <v>241</v>
      </c>
      <c r="B243" s="8" t="s">
        <v>327</v>
      </c>
      <c r="C243" s="8" t="s">
        <v>327</v>
      </c>
      <c r="D243" s="8">
        <v>2</v>
      </c>
      <c r="E243" s="8">
        <v>0.10824894290847914</v>
      </c>
    </row>
    <row r="244" spans="1:5" ht="15.75">
      <c r="A244" s="8" t="s">
        <v>242</v>
      </c>
      <c r="B244" s="8" t="s">
        <v>327</v>
      </c>
      <c r="C244" s="8" t="s">
        <v>327</v>
      </c>
      <c r="D244" s="8">
        <v>2</v>
      </c>
      <c r="E244" s="8">
        <v>0.10824894290847914</v>
      </c>
    </row>
    <row r="245" spans="1:5" ht="15.75">
      <c r="A245" s="8" t="s">
        <v>243</v>
      </c>
      <c r="B245" s="8" t="s">
        <v>327</v>
      </c>
      <c r="C245" s="8" t="s">
        <v>327</v>
      </c>
      <c r="D245" s="8">
        <v>1</v>
      </c>
      <c r="E245" s="8">
        <v>5.412447145423957E-2</v>
      </c>
    </row>
    <row r="246" spans="1:5" ht="15.75">
      <c r="A246" s="8" t="s">
        <v>244</v>
      </c>
      <c r="B246" s="8">
        <v>6</v>
      </c>
      <c r="C246" s="8">
        <v>0.21397505307651191</v>
      </c>
      <c r="D246" s="8">
        <v>4</v>
      </c>
      <c r="E246" s="8">
        <v>0.21649788581695828</v>
      </c>
    </row>
    <row r="247" spans="1:5" ht="15.75">
      <c r="A247" s="8" t="s">
        <v>245</v>
      </c>
      <c r="B247" s="8">
        <v>6</v>
      </c>
      <c r="C247" s="8">
        <v>0.21397505307651191</v>
      </c>
      <c r="D247" s="8">
        <v>5</v>
      </c>
      <c r="E247" s="8">
        <v>0.27062235727119788</v>
      </c>
    </row>
    <row r="248" spans="1:5" ht="15.75">
      <c r="A248" s="8" t="s">
        <v>246</v>
      </c>
      <c r="B248" s="8">
        <v>6</v>
      </c>
      <c r="C248" s="8">
        <v>0.21397505307651191</v>
      </c>
      <c r="D248" s="8">
        <v>4</v>
      </c>
      <c r="E248" s="8">
        <v>0.21649788581695828</v>
      </c>
    </row>
    <row r="249" spans="1:5" ht="15.75">
      <c r="A249" s="8" t="s">
        <v>247</v>
      </c>
      <c r="B249" s="8">
        <v>6</v>
      </c>
      <c r="C249" s="8">
        <v>0.21397505307651191</v>
      </c>
      <c r="D249" s="8">
        <v>4</v>
      </c>
      <c r="E249" s="8">
        <v>0.21649788581695828</v>
      </c>
    </row>
    <row r="250" spans="1:5" ht="15.75">
      <c r="A250" s="8" t="s">
        <v>248</v>
      </c>
      <c r="B250" s="8">
        <v>3</v>
      </c>
      <c r="C250" s="8">
        <v>0.10698752653825595</v>
      </c>
      <c r="D250" s="8">
        <v>2</v>
      </c>
      <c r="E250" s="8">
        <v>0.10824894290847914</v>
      </c>
    </row>
    <row r="251" spans="1:5" ht="15.75">
      <c r="A251" s="8" t="s">
        <v>249</v>
      </c>
      <c r="B251" s="8">
        <v>9</v>
      </c>
      <c r="C251" s="8">
        <v>0.32096257961476787</v>
      </c>
      <c r="D251" s="8">
        <v>7</v>
      </c>
      <c r="E251" s="8">
        <v>0.37887130017967702</v>
      </c>
    </row>
    <row r="252" spans="1:5" ht="15.75">
      <c r="A252" s="8" t="s">
        <v>250</v>
      </c>
      <c r="B252" s="8">
        <v>9</v>
      </c>
      <c r="C252" s="8">
        <v>0.32096257961476787</v>
      </c>
      <c r="D252" s="8">
        <v>7</v>
      </c>
      <c r="E252" s="8">
        <v>0.37887130017967702</v>
      </c>
    </row>
    <row r="253" spans="1:5" ht="15.75">
      <c r="A253" s="8" t="s">
        <v>251</v>
      </c>
      <c r="B253" s="8">
        <v>9</v>
      </c>
      <c r="C253" s="8">
        <v>0.32096257961476787</v>
      </c>
      <c r="D253" s="8">
        <v>7</v>
      </c>
      <c r="E253" s="8">
        <v>0.37887130017967702</v>
      </c>
    </row>
    <row r="254" spans="1:5" ht="15.75">
      <c r="A254" s="8" t="s">
        <v>252</v>
      </c>
      <c r="B254" s="8">
        <v>9</v>
      </c>
      <c r="C254" s="8">
        <v>0.32096257961476787</v>
      </c>
      <c r="D254" s="8">
        <v>7</v>
      </c>
      <c r="E254" s="8">
        <v>0.37887130017967702</v>
      </c>
    </row>
    <row r="255" spans="1:5" ht="15.75">
      <c r="A255" s="8" t="s">
        <v>253</v>
      </c>
      <c r="B255" s="8">
        <v>9</v>
      </c>
      <c r="C255" s="8">
        <v>0.32096257961476787</v>
      </c>
      <c r="D255" s="8">
        <v>7</v>
      </c>
      <c r="E255" s="8">
        <v>0.37887130017967702</v>
      </c>
    </row>
    <row r="256" spans="1:5" ht="15.75">
      <c r="A256" s="8" t="s">
        <v>254</v>
      </c>
      <c r="B256" s="8">
        <v>9</v>
      </c>
      <c r="C256" s="8">
        <v>0.32096257961476787</v>
      </c>
      <c r="D256" s="8">
        <v>7</v>
      </c>
      <c r="E256" s="8">
        <v>0.37887130017967702</v>
      </c>
    </row>
    <row r="257" spans="1:5" ht="15.75">
      <c r="A257" s="8" t="s">
        <v>255</v>
      </c>
      <c r="B257" s="8">
        <v>9</v>
      </c>
      <c r="C257" s="8">
        <v>0.32096257961476787</v>
      </c>
      <c r="D257" s="8">
        <v>7</v>
      </c>
      <c r="E257" s="8">
        <v>0.37887130017967702</v>
      </c>
    </row>
    <row r="258" spans="1:5" ht="15.75">
      <c r="A258" s="8" t="s">
        <v>256</v>
      </c>
      <c r="B258" s="8">
        <v>31</v>
      </c>
      <c r="C258" s="8">
        <v>1.105537774228645</v>
      </c>
      <c r="D258" s="8">
        <v>8</v>
      </c>
      <c r="E258" s="8">
        <v>0.43299577163391656</v>
      </c>
    </row>
    <row r="259" spans="1:5" ht="15.75">
      <c r="A259" s="8" t="s">
        <v>257</v>
      </c>
      <c r="B259" s="8">
        <v>4</v>
      </c>
      <c r="C259" s="8">
        <v>0.14265003538434126</v>
      </c>
      <c r="D259" s="8">
        <v>2</v>
      </c>
      <c r="E259" s="8">
        <v>0.10824894290847914</v>
      </c>
    </row>
    <row r="260" spans="1:5" ht="15.75">
      <c r="A260" s="8" t="s">
        <v>258</v>
      </c>
      <c r="B260" s="8">
        <v>31</v>
      </c>
      <c r="C260" s="8">
        <v>1.105537774228645</v>
      </c>
      <c r="D260" s="8">
        <v>8</v>
      </c>
      <c r="E260" s="8">
        <v>0.43299577163391656</v>
      </c>
    </row>
    <row r="261" spans="1:5" ht="15.75">
      <c r="A261" s="8" t="s">
        <v>259</v>
      </c>
      <c r="B261" s="8">
        <v>4</v>
      </c>
      <c r="C261" s="8">
        <v>0.14265003538434126</v>
      </c>
      <c r="D261" s="8">
        <v>2</v>
      </c>
      <c r="E261" s="8">
        <v>0.10824894290847914</v>
      </c>
    </row>
    <row r="262" spans="1:5" ht="15.75">
      <c r="A262" s="8" t="s">
        <v>260</v>
      </c>
      <c r="B262" s="8">
        <v>4</v>
      </c>
      <c r="C262" s="8">
        <v>0.14265003538434126</v>
      </c>
      <c r="D262" s="8">
        <v>2</v>
      </c>
      <c r="E262" s="8">
        <v>0.10824894290847914</v>
      </c>
    </row>
    <row r="263" spans="1:5" ht="15.75">
      <c r="A263" s="8" t="s">
        <v>261</v>
      </c>
      <c r="B263" s="8" t="s">
        <v>327</v>
      </c>
      <c r="C263" s="8" t="s">
        <v>327</v>
      </c>
      <c r="D263" s="8">
        <v>1</v>
      </c>
      <c r="E263" s="8">
        <v>5.412447145423957E-2</v>
      </c>
    </row>
    <row r="264" spans="1:5" ht="15.75">
      <c r="A264" s="8" t="s">
        <v>262</v>
      </c>
      <c r="B264" s="8">
        <v>2</v>
      </c>
      <c r="C264" s="8">
        <v>7.1325017692170631E-2</v>
      </c>
      <c r="D264" s="8" t="s">
        <v>327</v>
      </c>
      <c r="E264" s="8" t="s">
        <v>327</v>
      </c>
    </row>
    <row r="265" spans="1:5" ht="15.75">
      <c r="A265" s="8" t="s">
        <v>263</v>
      </c>
      <c r="B265" s="8" t="s">
        <v>327</v>
      </c>
      <c r="C265" s="8" t="s">
        <v>327</v>
      </c>
      <c r="D265" s="8">
        <v>1</v>
      </c>
      <c r="E265" s="8">
        <v>5.412447145423957E-2</v>
      </c>
    </row>
    <row r="266" spans="1:5" ht="15.75">
      <c r="A266" s="8" t="s">
        <v>264</v>
      </c>
      <c r="B266" s="8">
        <v>1</v>
      </c>
      <c r="C266" s="8">
        <v>3.5662508846085315E-2</v>
      </c>
      <c r="D266" s="8" t="s">
        <v>327</v>
      </c>
      <c r="E266" s="8" t="s">
        <v>327</v>
      </c>
    </row>
    <row r="267" spans="1:5" ht="15.75">
      <c r="A267" s="8" t="s">
        <v>265</v>
      </c>
      <c r="B267" s="8">
        <v>5</v>
      </c>
      <c r="C267" s="8">
        <v>0.17831254423042661</v>
      </c>
      <c r="D267" s="8">
        <v>1</v>
      </c>
      <c r="E267" s="8">
        <v>5.412447145423957E-2</v>
      </c>
    </row>
    <row r="268" spans="1:5" ht="15.75">
      <c r="A268" s="8" t="s">
        <v>266</v>
      </c>
      <c r="B268" s="8">
        <v>1</v>
      </c>
      <c r="C268" s="8">
        <v>3.5662508846085315E-2</v>
      </c>
      <c r="D268" s="8" t="s">
        <v>327</v>
      </c>
      <c r="E268" s="8" t="s">
        <v>327</v>
      </c>
    </row>
    <row r="269" spans="1:5" ht="15.75">
      <c r="A269" s="8" t="s">
        <v>267</v>
      </c>
      <c r="B269" s="8">
        <v>1</v>
      </c>
      <c r="C269" s="8">
        <v>3.5662508846085315E-2</v>
      </c>
      <c r="D269" s="8" t="s">
        <v>327</v>
      </c>
      <c r="E269" s="8" t="s">
        <v>327</v>
      </c>
    </row>
    <row r="270" spans="1:5" ht="15.75">
      <c r="A270" s="8" t="s">
        <v>268</v>
      </c>
      <c r="B270" s="8">
        <v>5</v>
      </c>
      <c r="C270" s="8">
        <v>0.17831254423042661</v>
      </c>
      <c r="D270" s="8">
        <v>1</v>
      </c>
      <c r="E270" s="8">
        <v>5.412447145423957E-2</v>
      </c>
    </row>
    <row r="271" spans="1:5" ht="15.75">
      <c r="A271" s="8" t="s">
        <v>269</v>
      </c>
      <c r="B271" s="8">
        <v>4</v>
      </c>
      <c r="C271" s="8">
        <v>0.14265003538434126</v>
      </c>
      <c r="D271" s="8">
        <v>1</v>
      </c>
      <c r="E271" s="8">
        <v>5.412447145423957E-2</v>
      </c>
    </row>
    <row r="272" spans="1:5" ht="15.75">
      <c r="A272" s="8" t="s">
        <v>270</v>
      </c>
      <c r="B272" s="8">
        <v>2</v>
      </c>
      <c r="C272" s="8">
        <v>7.1325017692170631E-2</v>
      </c>
      <c r="D272" s="8" t="s">
        <v>327</v>
      </c>
      <c r="E272" s="8" t="s">
        <v>327</v>
      </c>
    </row>
    <row r="273" spans="1:5" ht="15.75">
      <c r="A273" s="8" t="s">
        <v>271</v>
      </c>
      <c r="B273" s="8">
        <v>1</v>
      </c>
      <c r="C273" s="8">
        <v>3.5662508846085315E-2</v>
      </c>
      <c r="D273" s="8" t="s">
        <v>327</v>
      </c>
      <c r="E273" s="8" t="s">
        <v>327</v>
      </c>
    </row>
    <row r="274" spans="1:5" ht="15.75">
      <c r="A274" s="8" t="s">
        <v>272</v>
      </c>
      <c r="B274" s="8" t="s">
        <v>327</v>
      </c>
      <c r="C274" s="8" t="s">
        <v>327</v>
      </c>
      <c r="D274" s="8">
        <v>1</v>
      </c>
      <c r="E274" s="8">
        <v>5.412447145423957E-2</v>
      </c>
    </row>
    <row r="275" spans="1:5" ht="15.75">
      <c r="A275" s="8" t="s">
        <v>273</v>
      </c>
      <c r="B275" s="8">
        <v>10</v>
      </c>
      <c r="C275" s="8">
        <v>0.35662508846085322</v>
      </c>
      <c r="D275" s="8">
        <v>3</v>
      </c>
      <c r="E275" s="8">
        <v>0.16237341436271871</v>
      </c>
    </row>
    <row r="276" spans="1:5" ht="15.75">
      <c r="A276" s="8" t="s">
        <v>274</v>
      </c>
      <c r="B276" s="8">
        <v>10</v>
      </c>
      <c r="C276" s="8">
        <v>0.35662508846085322</v>
      </c>
      <c r="D276" s="8">
        <v>3</v>
      </c>
      <c r="E276" s="8">
        <v>0.16237341436271871</v>
      </c>
    </row>
    <row r="277" spans="1:5" ht="15.75">
      <c r="A277" s="8" t="s">
        <v>275</v>
      </c>
      <c r="B277" s="8">
        <v>10</v>
      </c>
      <c r="C277" s="8">
        <v>0.35662508846085322</v>
      </c>
      <c r="D277" s="8">
        <v>3</v>
      </c>
      <c r="E277" s="8">
        <v>0.16237341436271871</v>
      </c>
    </row>
    <row r="278" spans="1:5" ht="15.75">
      <c r="A278" s="8" t="s">
        <v>276</v>
      </c>
      <c r="B278" s="8">
        <v>332</v>
      </c>
      <c r="C278" s="8">
        <v>11.839952936900326</v>
      </c>
      <c r="D278" s="8">
        <v>17</v>
      </c>
      <c r="E278" s="8">
        <v>0.92011601472207283</v>
      </c>
    </row>
    <row r="279" spans="1:5" ht="15.75">
      <c r="A279" s="8" t="s">
        <v>277</v>
      </c>
      <c r="B279" s="8">
        <v>216</v>
      </c>
      <c r="C279" s="8">
        <v>7.7031019107544294</v>
      </c>
      <c r="D279" s="8">
        <v>77</v>
      </c>
      <c r="E279" s="8">
        <v>4.1675843019764471</v>
      </c>
    </row>
    <row r="280" spans="1:5" ht="15.75">
      <c r="A280" s="8" t="s">
        <v>278</v>
      </c>
      <c r="B280" s="8">
        <v>1</v>
      </c>
      <c r="C280" s="8">
        <v>3.5662508846085315E-2</v>
      </c>
      <c r="D280" s="8" t="s">
        <v>327</v>
      </c>
      <c r="E280" s="8" t="s">
        <v>327</v>
      </c>
    </row>
    <row r="281" spans="1:5" ht="15.75">
      <c r="A281" s="8" t="s">
        <v>279</v>
      </c>
      <c r="B281" s="8">
        <v>1</v>
      </c>
      <c r="C281" s="8">
        <v>3.5662508846085315E-2</v>
      </c>
      <c r="D281" s="8" t="s">
        <v>327</v>
      </c>
      <c r="E281" s="8" t="s">
        <v>327</v>
      </c>
    </row>
    <row r="282" spans="1:5" ht="15.75">
      <c r="A282" s="8" t="s">
        <v>280</v>
      </c>
      <c r="B282" s="8">
        <v>7</v>
      </c>
      <c r="C282" s="8">
        <v>0.24963756192259723</v>
      </c>
      <c r="D282" s="8">
        <v>5</v>
      </c>
      <c r="E282" s="8">
        <v>0.27062235727119788</v>
      </c>
    </row>
    <row r="283" spans="1:5" ht="15.75">
      <c r="A283" s="8" t="s">
        <v>281</v>
      </c>
      <c r="B283" s="8">
        <v>7</v>
      </c>
      <c r="C283" s="8">
        <v>0.24963756192259723</v>
      </c>
      <c r="D283" s="8">
        <v>6</v>
      </c>
      <c r="E283" s="8">
        <v>0.32474682872543742</v>
      </c>
    </row>
    <row r="284" spans="1:5" ht="15.75">
      <c r="A284" s="8" t="s">
        <v>282</v>
      </c>
      <c r="B284" s="8">
        <v>333</v>
      </c>
      <c r="C284" s="8">
        <v>11.87561544574641</v>
      </c>
      <c r="D284" s="8">
        <v>307</v>
      </c>
      <c r="E284" s="8">
        <v>16.616212736451548</v>
      </c>
    </row>
    <row r="285" spans="1:5" ht="15.75">
      <c r="A285" s="8" t="s">
        <v>283</v>
      </c>
      <c r="B285" s="8">
        <v>1</v>
      </c>
      <c r="C285" s="8">
        <v>3.5662508846085315E-2</v>
      </c>
      <c r="D285" s="8">
        <v>1</v>
      </c>
      <c r="E285" s="8">
        <v>5.412447145423957E-2</v>
      </c>
    </row>
    <row r="286" spans="1:5" ht="15.75">
      <c r="A286" s="8" t="s">
        <v>284</v>
      </c>
      <c r="B286" s="8">
        <v>10</v>
      </c>
      <c r="C286" s="8">
        <v>0.35662508846085322</v>
      </c>
      <c r="D286" s="8">
        <v>2</v>
      </c>
      <c r="E286" s="8">
        <v>0.10824894290847914</v>
      </c>
    </row>
    <row r="287" spans="1:5" ht="15.75">
      <c r="A287" s="8" t="s">
        <v>285</v>
      </c>
      <c r="B287" s="8">
        <v>1</v>
      </c>
      <c r="C287" s="8">
        <v>3.5662508846085315E-2</v>
      </c>
      <c r="D287" s="8" t="s">
        <v>327</v>
      </c>
      <c r="E287" s="8" t="s">
        <v>327</v>
      </c>
    </row>
    <row r="288" spans="1:5" ht="15.75">
      <c r="A288" s="8" t="s">
        <v>286</v>
      </c>
      <c r="B288" s="8">
        <v>249</v>
      </c>
      <c r="C288" s="8">
        <v>8.8799647026752435</v>
      </c>
      <c r="D288" s="8">
        <v>33</v>
      </c>
      <c r="E288" s="8">
        <v>1.7861075579899059</v>
      </c>
    </row>
    <row r="289" spans="1:5" ht="15.75">
      <c r="A289" s="8" t="s">
        <v>287</v>
      </c>
      <c r="B289" s="8">
        <v>50</v>
      </c>
      <c r="C289" s="8">
        <v>1.783125442304266</v>
      </c>
      <c r="D289" s="8">
        <v>1</v>
      </c>
      <c r="E289" s="8">
        <v>5.412447145423957E-2</v>
      </c>
    </row>
    <row r="290" spans="1:5" ht="15.75">
      <c r="A290" s="8" t="s">
        <v>288</v>
      </c>
      <c r="B290" s="8">
        <v>50</v>
      </c>
      <c r="C290" s="8">
        <v>1.783125442304266</v>
      </c>
      <c r="D290" s="8">
        <v>1</v>
      </c>
      <c r="E290" s="8">
        <v>5.412447145423957E-2</v>
      </c>
    </row>
    <row r="291" spans="1:5" ht="15.75">
      <c r="A291" s="8" t="s">
        <v>289</v>
      </c>
      <c r="B291" s="8">
        <v>50</v>
      </c>
      <c r="C291" s="8">
        <v>1.783125442304266</v>
      </c>
      <c r="D291" s="8">
        <v>1</v>
      </c>
      <c r="E291" s="8">
        <v>5.412447145423957E-2</v>
      </c>
    </row>
    <row r="292" spans="1:5" ht="15.75">
      <c r="A292" s="8" t="s">
        <v>290</v>
      </c>
      <c r="B292" s="8">
        <v>1149</v>
      </c>
      <c r="C292" s="8">
        <v>40.976222664152033</v>
      </c>
      <c r="D292" s="8">
        <v>3570</v>
      </c>
      <c r="E292" s="8">
        <v>193.22436309163527</v>
      </c>
    </row>
    <row r="293" spans="1:5" ht="15.75">
      <c r="A293" s="8" t="s">
        <v>291</v>
      </c>
      <c r="B293" s="8" t="s">
        <v>327</v>
      </c>
      <c r="C293" s="8" t="s">
        <v>327</v>
      </c>
      <c r="D293" s="8">
        <v>6</v>
      </c>
      <c r="E293" s="8">
        <v>0.32474682872543742</v>
      </c>
    </row>
    <row r="294" spans="1:5" ht="15.75">
      <c r="A294" s="8" t="s">
        <v>292</v>
      </c>
      <c r="B294" s="8" t="s">
        <v>327</v>
      </c>
      <c r="C294" s="8" t="s">
        <v>327</v>
      </c>
      <c r="D294" s="8">
        <v>2</v>
      </c>
      <c r="E294" s="8">
        <v>0.10824894290847914</v>
      </c>
    </row>
    <row r="295" spans="1:5" ht="15.75">
      <c r="A295" s="8" t="s">
        <v>293</v>
      </c>
      <c r="B295" s="8">
        <v>29</v>
      </c>
      <c r="C295" s="8">
        <v>1.0342127565364743</v>
      </c>
      <c r="D295" s="8">
        <v>36</v>
      </c>
      <c r="E295" s="8">
        <v>1.9484809723526246</v>
      </c>
    </row>
    <row r="296" spans="1:5" ht="15.75">
      <c r="A296" s="8" t="s">
        <v>294</v>
      </c>
      <c r="B296" s="8">
        <v>29</v>
      </c>
      <c r="C296" s="8">
        <v>1.0342127565364743</v>
      </c>
      <c r="D296" s="8">
        <v>36</v>
      </c>
      <c r="E296" s="8">
        <v>1.9484809723526246</v>
      </c>
    </row>
    <row r="297" spans="1:5" ht="15.75">
      <c r="A297" s="8" t="s">
        <v>295</v>
      </c>
      <c r="B297" s="8">
        <v>4</v>
      </c>
      <c r="C297" s="8">
        <v>0.14265003538434126</v>
      </c>
      <c r="D297" s="8" t="s">
        <v>327</v>
      </c>
      <c r="E297" s="8" t="s">
        <v>327</v>
      </c>
    </row>
    <row r="298" spans="1:5" ht="15.75">
      <c r="A298" s="8" t="s">
        <v>296</v>
      </c>
      <c r="B298" s="8">
        <v>4934</v>
      </c>
      <c r="C298" s="8">
        <v>175.95881864658497</v>
      </c>
      <c r="D298" s="8">
        <v>1026</v>
      </c>
      <c r="E298" s="8">
        <v>55.531707712049801</v>
      </c>
    </row>
    <row r="299" spans="1:5" ht="15.75">
      <c r="A299" s="8" t="s">
        <v>297</v>
      </c>
      <c r="B299" s="8">
        <v>4932</v>
      </c>
      <c r="C299" s="8">
        <v>175.8874936288928</v>
      </c>
      <c r="D299" s="8">
        <v>1026</v>
      </c>
      <c r="E299" s="8">
        <v>55.531707712049801</v>
      </c>
    </row>
    <row r="300" spans="1:5" ht="15.75">
      <c r="A300" s="8" t="s">
        <v>298</v>
      </c>
      <c r="B300" s="8">
        <v>4932</v>
      </c>
      <c r="C300" s="8">
        <v>175.8874936288928</v>
      </c>
      <c r="D300" s="8">
        <v>1026</v>
      </c>
      <c r="E300" s="8">
        <v>55.531707712049801</v>
      </c>
    </row>
    <row r="301" spans="1:5" ht="15.75">
      <c r="A301" s="8" t="s">
        <v>299</v>
      </c>
      <c r="B301" s="8">
        <v>4932</v>
      </c>
      <c r="C301" s="8">
        <v>175.8874936288928</v>
      </c>
      <c r="D301" s="8">
        <v>1026</v>
      </c>
      <c r="E301" s="8">
        <v>55.531707712049801</v>
      </c>
    </row>
    <row r="302" spans="1:5" ht="15.75">
      <c r="A302" s="8" t="s">
        <v>300</v>
      </c>
      <c r="B302" s="8">
        <v>4932</v>
      </c>
      <c r="C302" s="8">
        <v>175.8874936288928</v>
      </c>
      <c r="D302" s="8">
        <v>1026</v>
      </c>
      <c r="E302" s="8">
        <v>55.531707712049801</v>
      </c>
    </row>
    <row r="303" spans="1:5" ht="15.75">
      <c r="A303" s="8" t="s">
        <v>301</v>
      </c>
      <c r="B303" s="8">
        <v>1</v>
      </c>
      <c r="C303" s="8">
        <v>3.5662508846085315E-2</v>
      </c>
      <c r="D303" s="8" t="s">
        <v>327</v>
      </c>
      <c r="E303" s="8" t="s">
        <v>327</v>
      </c>
    </row>
    <row r="304" spans="1:5" ht="15.75">
      <c r="A304" s="8" t="s">
        <v>302</v>
      </c>
      <c r="B304" s="8">
        <v>40</v>
      </c>
      <c r="C304" s="8">
        <v>1.4265003538434129</v>
      </c>
      <c r="D304" s="8">
        <v>4</v>
      </c>
      <c r="E304" s="8">
        <v>0.21649788581695828</v>
      </c>
    </row>
    <row r="305" spans="1:5" ht="15.75">
      <c r="A305" s="8" t="s">
        <v>303</v>
      </c>
      <c r="B305" s="8">
        <v>39</v>
      </c>
      <c r="C305" s="8">
        <v>1.3908378449973275</v>
      </c>
      <c r="D305" s="8">
        <v>1</v>
      </c>
      <c r="E305" s="8">
        <v>5.412447145423957E-2</v>
      </c>
    </row>
    <row r="306" spans="1:5" ht="15.75">
      <c r="A306" s="8" t="s">
        <v>304</v>
      </c>
      <c r="B306" s="8">
        <v>39</v>
      </c>
      <c r="C306" s="8">
        <v>1.3908378449973275</v>
      </c>
      <c r="D306" s="8">
        <v>1</v>
      </c>
      <c r="E306" s="8">
        <v>5.412447145423957E-2</v>
      </c>
    </row>
    <row r="307" spans="1:5" ht="15.75">
      <c r="A307" s="8" t="s">
        <v>305</v>
      </c>
      <c r="B307" s="8">
        <v>535</v>
      </c>
      <c r="C307" s="8">
        <v>19.079442232655644</v>
      </c>
      <c r="D307" s="8">
        <v>28</v>
      </c>
      <c r="E307" s="8">
        <v>1.5154852007187081</v>
      </c>
    </row>
    <row r="308" spans="1:5" ht="15.75">
      <c r="A308" s="8" t="s">
        <v>306</v>
      </c>
      <c r="B308" s="8">
        <v>1</v>
      </c>
      <c r="C308" s="8">
        <v>3.5662508846085315E-2</v>
      </c>
      <c r="D308" s="8">
        <v>1</v>
      </c>
      <c r="E308" s="8">
        <v>5.412447145423957E-2</v>
      </c>
    </row>
    <row r="309" spans="1:5" ht="15.75">
      <c r="A309" s="8" t="s">
        <v>307</v>
      </c>
      <c r="B309" s="8" t="s">
        <v>327</v>
      </c>
      <c r="C309" s="8" t="s">
        <v>327</v>
      </c>
      <c r="D309" s="8">
        <v>1</v>
      </c>
      <c r="E309" s="8">
        <v>5.412447145423957E-2</v>
      </c>
    </row>
    <row r="310" spans="1:5" ht="15.75">
      <c r="A310" s="8" t="s">
        <v>308</v>
      </c>
      <c r="B310" s="8">
        <v>3</v>
      </c>
      <c r="C310" s="8">
        <v>0.10698752653825595</v>
      </c>
      <c r="D310" s="8" t="s">
        <v>327</v>
      </c>
      <c r="E310" s="8" t="s">
        <v>327</v>
      </c>
    </row>
    <row r="311" spans="1:5" ht="15.75">
      <c r="A311" s="8" t="s">
        <v>309</v>
      </c>
      <c r="B311" s="8">
        <v>1</v>
      </c>
      <c r="C311" s="8">
        <v>3.5662508846085315E-2</v>
      </c>
      <c r="D311" s="8">
        <v>1</v>
      </c>
      <c r="E311" s="8">
        <v>5.412447145423957E-2</v>
      </c>
    </row>
    <row r="312" spans="1:5" ht="15.75">
      <c r="A312" s="8" t="s">
        <v>310</v>
      </c>
      <c r="B312" s="8">
        <v>2</v>
      </c>
      <c r="C312" s="8">
        <v>7.1325017692170631E-2</v>
      </c>
      <c r="D312" s="8">
        <v>2</v>
      </c>
      <c r="E312" s="8">
        <v>0.10824894290847914</v>
      </c>
    </row>
    <row r="313" spans="1:5" ht="15.75">
      <c r="A313" s="8" t="s">
        <v>311</v>
      </c>
      <c r="B313" s="8" t="s">
        <v>327</v>
      </c>
      <c r="C313" s="8" t="s">
        <v>327</v>
      </c>
      <c r="D313" s="8">
        <v>1</v>
      </c>
      <c r="E313" s="8">
        <v>5.412447145423957E-2</v>
      </c>
    </row>
    <row r="314" spans="1:5" ht="15.75">
      <c r="A314" s="8" t="s">
        <v>312</v>
      </c>
      <c r="B314" s="8" t="s">
        <v>327</v>
      </c>
      <c r="C314" s="8" t="s">
        <v>327</v>
      </c>
      <c r="D314" s="8">
        <v>1</v>
      </c>
      <c r="E314" s="8">
        <v>5.412447145423957E-2</v>
      </c>
    </row>
    <row r="315" spans="1:5" ht="15.75">
      <c r="A315" s="8" t="s">
        <v>313</v>
      </c>
      <c r="B315" s="8">
        <v>1</v>
      </c>
      <c r="C315" s="8">
        <v>3.5662508846085315E-2</v>
      </c>
      <c r="D315" s="8" t="s">
        <v>327</v>
      </c>
      <c r="E315" s="8" t="s">
        <v>327</v>
      </c>
    </row>
    <row r="316" spans="1:5" ht="15.75">
      <c r="A316" s="8" t="s">
        <v>314</v>
      </c>
      <c r="B316" s="8">
        <v>605</v>
      </c>
      <c r="C316" s="8">
        <v>21.57581785188162</v>
      </c>
      <c r="D316" s="8">
        <v>573</v>
      </c>
      <c r="E316" s="8">
        <v>31.013322143279272</v>
      </c>
    </row>
  </sheetData>
  <mergeCells count="3">
    <mergeCell ref="B2:C2"/>
    <mergeCell ref="D2:E2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83"/>
  <sheetViews>
    <sheetView tabSelected="1" workbookViewId="0">
      <selection activeCell="B35" sqref="B35"/>
    </sheetView>
  </sheetViews>
  <sheetFormatPr defaultRowHeight="15"/>
  <cols>
    <col min="1" max="1" width="32.7109375" style="5" customWidth="1"/>
    <col min="2" max="2" width="39.7109375" style="5" customWidth="1"/>
    <col min="3" max="3" width="24.5703125" style="5" customWidth="1"/>
    <col min="4" max="4" width="28.28515625" style="5" customWidth="1"/>
    <col min="5" max="5" width="28.42578125" style="5" customWidth="1"/>
  </cols>
  <sheetData>
    <row r="1" spans="1:6" s="1" customFormat="1" ht="15.75">
      <c r="A1" s="16" t="s">
        <v>334</v>
      </c>
      <c r="B1" s="16"/>
      <c r="C1" s="16"/>
      <c r="D1" s="16"/>
      <c r="E1" s="16"/>
      <c r="F1" s="16"/>
    </row>
    <row r="2" spans="1:6" ht="15.75">
      <c r="A2" s="12"/>
      <c r="B2" s="15" t="s">
        <v>328</v>
      </c>
      <c r="C2" s="15"/>
      <c r="D2" s="15" t="s">
        <v>329</v>
      </c>
      <c r="E2" s="15"/>
    </row>
    <row r="3" spans="1:6" ht="15.75">
      <c r="A3" s="12"/>
      <c r="B3" s="11" t="s">
        <v>0</v>
      </c>
      <c r="C3" s="11" t="s">
        <v>1</v>
      </c>
      <c r="D3" s="11" t="s">
        <v>0</v>
      </c>
      <c r="E3" s="11" t="s">
        <v>1</v>
      </c>
    </row>
    <row r="4" spans="1:6" ht="15.75">
      <c r="A4" s="13" t="s">
        <v>335</v>
      </c>
      <c r="B4" s="12"/>
      <c r="C4" s="12"/>
      <c r="D4" s="12"/>
      <c r="E4" s="12"/>
    </row>
    <row r="5" spans="1:6" ht="15.75">
      <c r="A5" s="8" t="s">
        <v>6</v>
      </c>
      <c r="B5" s="8">
        <v>13168</v>
      </c>
      <c r="C5" s="8">
        <v>469.60411745238343</v>
      </c>
      <c r="D5" s="8">
        <v>7028</v>
      </c>
      <c r="E5" s="8">
        <v>380.38680596863054</v>
      </c>
    </row>
    <row r="6" spans="1:6" ht="15.75">
      <c r="A6" s="8" t="s">
        <v>316</v>
      </c>
      <c r="B6" s="8">
        <v>539</v>
      </c>
      <c r="C6" s="8">
        <v>19.222100494139934</v>
      </c>
      <c r="D6" s="8">
        <v>113</v>
      </c>
      <c r="E6" s="8">
        <v>6.1160656053578899</v>
      </c>
    </row>
    <row r="7" spans="1:6" ht="15.75">
      <c r="A7" s="8" t="s">
        <v>317</v>
      </c>
      <c r="B7" s="8">
        <v>80</v>
      </c>
      <c r="C7" s="8">
        <v>2.853001928629304</v>
      </c>
      <c r="D7" s="8">
        <v>53</v>
      </c>
      <c r="E7" s="8">
        <v>2.8685971423360015</v>
      </c>
    </row>
    <row r="8" spans="1:6" ht="15.75">
      <c r="A8" s="8" t="s">
        <v>25</v>
      </c>
      <c r="B8" s="8">
        <v>7097</v>
      </c>
      <c r="C8" s="8">
        <v>253.0969335935271</v>
      </c>
      <c r="D8" s="8">
        <v>1249</v>
      </c>
      <c r="E8" s="8">
        <v>67.601468505238984</v>
      </c>
    </row>
    <row r="9" spans="1:6" ht="15.75">
      <c r="A9" s="8" t="s">
        <v>37</v>
      </c>
      <c r="B9" s="8">
        <v>140</v>
      </c>
      <c r="C9" s="8">
        <v>4.9927533751012811</v>
      </c>
      <c r="D9" s="8">
        <v>15</v>
      </c>
      <c r="E9" s="8">
        <v>0.8118671157554721</v>
      </c>
    </row>
    <row r="10" spans="1:6" ht="15.75">
      <c r="A10" s="8" t="s">
        <v>46</v>
      </c>
      <c r="B10" s="8">
        <v>5</v>
      </c>
      <c r="C10" s="8">
        <v>0.1783126205393315</v>
      </c>
      <c r="D10" s="8">
        <v>2</v>
      </c>
      <c r="E10" s="8">
        <v>0.10824894876739628</v>
      </c>
    </row>
    <row r="11" spans="1:6" ht="15.75">
      <c r="A11" s="8" t="s">
        <v>47</v>
      </c>
      <c r="B11" s="8">
        <v>17091</v>
      </c>
      <c r="C11" s="8">
        <v>609.50819952754284</v>
      </c>
      <c r="D11" s="8">
        <v>4725</v>
      </c>
      <c r="E11" s="8">
        <v>255.73814146297369</v>
      </c>
    </row>
    <row r="12" spans="1:6" ht="15.75">
      <c r="A12" s="8" t="s">
        <v>52</v>
      </c>
      <c r="B12" s="8">
        <v>365</v>
      </c>
      <c r="C12" s="8">
        <v>13.016821299371198</v>
      </c>
      <c r="D12" s="8">
        <v>35</v>
      </c>
      <c r="E12" s="8">
        <v>1.894356603429435</v>
      </c>
    </row>
    <row r="13" spans="1:6" ht="15.75">
      <c r="A13" s="8" t="s">
        <v>318</v>
      </c>
      <c r="B13" s="8">
        <v>708</v>
      </c>
      <c r="C13" s="8">
        <v>25.249067068369335</v>
      </c>
      <c r="D13" s="8">
        <v>150</v>
      </c>
      <c r="E13" s="8">
        <v>8.1186711575547204</v>
      </c>
    </row>
    <row r="14" spans="1:6" ht="15.75">
      <c r="A14" s="8" t="s">
        <v>63</v>
      </c>
      <c r="B14" s="8">
        <v>928497</v>
      </c>
      <c r="C14" s="8">
        <v>33112.546646581533</v>
      </c>
      <c r="D14" s="8">
        <v>197761</v>
      </c>
      <c r="E14" s="8">
        <v>10703.710178594529</v>
      </c>
    </row>
    <row r="15" spans="1:6" ht="15.75">
      <c r="A15" s="8" t="s">
        <v>81</v>
      </c>
      <c r="B15" s="8">
        <v>8396</v>
      </c>
      <c r="C15" s="8">
        <v>299.42255240964539</v>
      </c>
      <c r="D15" s="8">
        <v>2986</v>
      </c>
      <c r="E15" s="8">
        <v>161.61568050972264</v>
      </c>
    </row>
    <row r="16" spans="1:6" ht="15.75">
      <c r="A16" s="8" t="s">
        <v>92</v>
      </c>
      <c r="B16" s="8">
        <v>22848</v>
      </c>
      <c r="C16" s="8">
        <v>814.81735081652914</v>
      </c>
      <c r="D16" s="8">
        <v>4735</v>
      </c>
      <c r="E16" s="8">
        <v>256.27938620681073</v>
      </c>
    </row>
    <row r="17" spans="1:5" ht="15.75">
      <c r="A17" s="8" t="s">
        <v>117</v>
      </c>
      <c r="B17" s="8">
        <v>31</v>
      </c>
      <c r="C17" s="8">
        <v>1.1055382473438551</v>
      </c>
      <c r="D17" s="8">
        <v>1</v>
      </c>
      <c r="E17" s="8">
        <v>5.4124474383698142E-2</v>
      </c>
    </row>
    <row r="18" spans="1:5" ht="15.75">
      <c r="A18" s="8" t="s">
        <v>95</v>
      </c>
      <c r="B18" s="8">
        <v>49</v>
      </c>
      <c r="C18" s="8">
        <v>1.7474636812854485</v>
      </c>
      <c r="D18" s="8">
        <v>20</v>
      </c>
      <c r="E18" s="8">
        <v>1.0824894876739628</v>
      </c>
    </row>
    <row r="19" spans="1:5" ht="15.75">
      <c r="A19" s="8" t="s">
        <v>118</v>
      </c>
      <c r="B19" s="8">
        <v>6647</v>
      </c>
      <c r="C19" s="8">
        <v>237.04879774498727</v>
      </c>
      <c r="D19" s="8">
        <v>597</v>
      </c>
      <c r="E19" s="8">
        <v>32.312311207067793</v>
      </c>
    </row>
    <row r="20" spans="1:5" ht="15.75">
      <c r="A20" s="8" t="s">
        <v>131</v>
      </c>
      <c r="B20" s="8">
        <v>7</v>
      </c>
      <c r="C20" s="8">
        <v>0.24963766875506407</v>
      </c>
      <c r="D20" s="8">
        <v>1</v>
      </c>
      <c r="E20" s="8">
        <v>5.4124474383698142E-2</v>
      </c>
    </row>
    <row r="21" spans="1:5" ht="15.75">
      <c r="A21" s="8" t="s">
        <v>179</v>
      </c>
      <c r="B21" s="8">
        <v>2618</v>
      </c>
      <c r="C21" s="8">
        <v>93.364488114393964</v>
      </c>
      <c r="D21" s="8">
        <v>1532</v>
      </c>
      <c r="E21" s="8">
        <v>82.918694755825555</v>
      </c>
    </row>
    <row r="22" spans="1:5" ht="15.75">
      <c r="A22" s="8" t="s">
        <v>191</v>
      </c>
      <c r="B22" s="8">
        <v>9526</v>
      </c>
      <c r="C22" s="8">
        <v>339.72120465153432</v>
      </c>
      <c r="D22" s="8">
        <v>321</v>
      </c>
      <c r="E22" s="8">
        <v>17.373956277167103</v>
      </c>
    </row>
    <row r="23" spans="1:5" ht="15.75">
      <c r="A23" s="8" t="s">
        <v>196</v>
      </c>
      <c r="B23" s="8">
        <v>5273</v>
      </c>
      <c r="C23" s="8">
        <v>188.04848962077898</v>
      </c>
      <c r="D23" s="8">
        <v>2352</v>
      </c>
      <c r="E23" s="8">
        <v>127.30076375045803</v>
      </c>
    </row>
    <row r="24" spans="1:5" ht="15.75">
      <c r="A24" s="8" t="s">
        <v>201</v>
      </c>
      <c r="B24" s="8">
        <v>124</v>
      </c>
      <c r="C24" s="8">
        <v>4.4221529893754203</v>
      </c>
      <c r="D24" s="8">
        <v>28</v>
      </c>
      <c r="E24" s="8">
        <v>1.5154852827435479</v>
      </c>
    </row>
    <row r="25" spans="1:5" ht="15.75">
      <c r="A25" s="8" t="s">
        <v>205</v>
      </c>
      <c r="B25" s="8">
        <v>2</v>
      </c>
      <c r="C25" s="8">
        <v>7.13250482157326E-2</v>
      </c>
      <c r="D25" s="8">
        <v>3</v>
      </c>
      <c r="E25" s="8">
        <v>0.16237342315109443</v>
      </c>
    </row>
    <row r="26" spans="1:5" ht="15.75">
      <c r="A26" s="8" t="s">
        <v>219</v>
      </c>
      <c r="B26" s="8">
        <v>11230</v>
      </c>
      <c r="C26" s="8">
        <v>400.49014573133849</v>
      </c>
      <c r="D26" s="8">
        <v>1662</v>
      </c>
      <c r="E26" s="8">
        <v>89.954876425706317</v>
      </c>
    </row>
    <row r="27" spans="1:5" ht="15.75">
      <c r="A27" s="8" t="s">
        <v>229</v>
      </c>
      <c r="B27" s="8">
        <v>13</v>
      </c>
      <c r="C27" s="8">
        <v>0.46361281340226185</v>
      </c>
      <c r="D27" s="8" t="s">
        <v>327</v>
      </c>
      <c r="E27" s="8" t="s">
        <v>327</v>
      </c>
    </row>
    <row r="28" spans="1:5" ht="15.75">
      <c r="A28" s="8" t="s">
        <v>232</v>
      </c>
      <c r="B28" s="8">
        <v>649</v>
      </c>
      <c r="C28" s="8">
        <v>23.144978146005226</v>
      </c>
      <c r="D28" s="8">
        <v>13</v>
      </c>
      <c r="E28" s="8">
        <v>0.70361816698807589</v>
      </c>
    </row>
    <row r="29" spans="1:5" ht="15.75">
      <c r="A29" s="8" t="s">
        <v>322</v>
      </c>
      <c r="B29" s="8">
        <v>6</v>
      </c>
      <c r="C29" s="8">
        <v>0.21397514464719777</v>
      </c>
      <c r="D29" s="8">
        <v>6</v>
      </c>
      <c r="E29" s="8">
        <v>0.32474684630218886</v>
      </c>
    </row>
    <row r="30" spans="1:5" ht="15.75">
      <c r="A30" s="8" t="s">
        <v>256</v>
      </c>
      <c r="B30" s="8">
        <v>31</v>
      </c>
      <c r="C30" s="8">
        <v>1.1055382473438551</v>
      </c>
      <c r="D30" s="8">
        <v>8</v>
      </c>
      <c r="E30" s="8">
        <v>0.43299579506958513</v>
      </c>
    </row>
    <row r="31" spans="1:5" ht="15.75">
      <c r="A31" s="14" t="s">
        <v>336</v>
      </c>
      <c r="B31" s="12"/>
      <c r="C31" s="12"/>
      <c r="D31" s="12"/>
      <c r="E31" s="12"/>
    </row>
    <row r="32" spans="1:5" ht="15.75">
      <c r="A32" s="8" t="s">
        <v>2</v>
      </c>
      <c r="B32" s="8">
        <v>1</v>
      </c>
      <c r="C32" s="8">
        <v>3.56625241078663E-2</v>
      </c>
      <c r="D32" s="8" t="s">
        <v>327</v>
      </c>
      <c r="E32" s="8" t="s">
        <v>327</v>
      </c>
    </row>
    <row r="33" spans="1:5" ht="15.75">
      <c r="A33" s="8" t="s">
        <v>3</v>
      </c>
      <c r="B33" s="8">
        <v>12</v>
      </c>
      <c r="C33" s="8">
        <v>0.42795028929439555</v>
      </c>
      <c r="D33" s="8">
        <v>1</v>
      </c>
      <c r="E33" s="8">
        <v>5.4124474383698142E-2</v>
      </c>
    </row>
    <row r="34" spans="1:5" ht="15.75">
      <c r="A34" s="8" t="s">
        <v>4</v>
      </c>
      <c r="B34" s="8">
        <v>4</v>
      </c>
      <c r="C34" s="8">
        <v>0.1426500964314652</v>
      </c>
      <c r="D34" s="8">
        <v>1</v>
      </c>
      <c r="E34" s="8">
        <v>5.4124474383698142E-2</v>
      </c>
    </row>
    <row r="35" spans="1:5" ht="15.75">
      <c r="A35" s="8" t="s">
        <v>5</v>
      </c>
      <c r="B35" s="8" t="s">
        <v>327</v>
      </c>
      <c r="C35" s="8" t="s">
        <v>327</v>
      </c>
      <c r="D35" s="8">
        <v>1</v>
      </c>
      <c r="E35" s="8">
        <v>5.4124474383698142E-2</v>
      </c>
    </row>
    <row r="36" spans="1:5" ht="15.75">
      <c r="A36" s="8" t="s">
        <v>51</v>
      </c>
      <c r="B36" s="8">
        <v>3</v>
      </c>
      <c r="C36" s="8">
        <v>0.10698757232359889</v>
      </c>
      <c r="D36" s="8">
        <v>5</v>
      </c>
      <c r="E36" s="8">
        <v>0.2706223719184907</v>
      </c>
    </row>
    <row r="37" spans="1:5" ht="15.75">
      <c r="A37" s="8" t="s">
        <v>138</v>
      </c>
      <c r="B37" s="8">
        <v>4</v>
      </c>
      <c r="C37" s="8">
        <v>0.1426500964314652</v>
      </c>
      <c r="D37" s="8" t="s">
        <v>327</v>
      </c>
      <c r="E37" s="8" t="s">
        <v>327</v>
      </c>
    </row>
    <row r="38" spans="1:5" ht="15.75">
      <c r="A38" s="8" t="s">
        <v>139</v>
      </c>
      <c r="B38" s="8">
        <v>1</v>
      </c>
      <c r="C38" s="8">
        <v>3.56625241078663E-2</v>
      </c>
      <c r="D38" s="8" t="s">
        <v>327</v>
      </c>
      <c r="E38" s="8" t="s">
        <v>327</v>
      </c>
    </row>
    <row r="39" spans="1:5" ht="15.75">
      <c r="A39" s="8" t="s">
        <v>140</v>
      </c>
      <c r="B39" s="8">
        <v>1</v>
      </c>
      <c r="C39" s="8">
        <v>3.56625241078663E-2</v>
      </c>
      <c r="D39" s="8" t="s">
        <v>327</v>
      </c>
      <c r="E39" s="8" t="s">
        <v>327</v>
      </c>
    </row>
    <row r="40" spans="1:5" ht="15.75">
      <c r="A40" s="8" t="s">
        <v>141</v>
      </c>
      <c r="B40" s="8" t="s">
        <v>327</v>
      </c>
      <c r="C40" s="8" t="s">
        <v>327</v>
      </c>
      <c r="D40" s="8">
        <v>1</v>
      </c>
      <c r="E40" s="8">
        <v>5.4124474383698142E-2</v>
      </c>
    </row>
    <row r="41" spans="1:5" ht="15.75">
      <c r="A41" s="8" t="s">
        <v>142</v>
      </c>
      <c r="B41" s="8">
        <v>52</v>
      </c>
      <c r="C41" s="8">
        <v>1.8544512536090474</v>
      </c>
      <c r="D41" s="8">
        <v>33</v>
      </c>
      <c r="E41" s="8">
        <v>1.7861076546620387</v>
      </c>
    </row>
    <row r="42" spans="1:5" ht="15.75">
      <c r="A42" s="8" t="s">
        <v>148</v>
      </c>
      <c r="B42" s="8">
        <v>1</v>
      </c>
      <c r="C42" s="8">
        <v>3.56625241078663E-2</v>
      </c>
      <c r="D42" s="8" t="s">
        <v>327</v>
      </c>
      <c r="E42" s="8" t="s">
        <v>327</v>
      </c>
    </row>
    <row r="43" spans="1:5" ht="15.75">
      <c r="A43" s="8" t="s">
        <v>319</v>
      </c>
      <c r="B43" s="8" t="s">
        <v>327</v>
      </c>
      <c r="C43" s="8" t="s">
        <v>327</v>
      </c>
      <c r="D43" s="8">
        <v>1</v>
      </c>
      <c r="E43" s="8">
        <v>5.4124474383698142E-2</v>
      </c>
    </row>
    <row r="44" spans="1:5" ht="15.75">
      <c r="A44" s="8" t="s">
        <v>320</v>
      </c>
      <c r="B44" s="8" t="s">
        <v>327</v>
      </c>
      <c r="C44" s="8" t="s">
        <v>327</v>
      </c>
      <c r="D44" s="8">
        <v>1</v>
      </c>
      <c r="E44" s="8">
        <v>5.4124474383698142E-2</v>
      </c>
    </row>
    <row r="45" spans="1:5" ht="15.75">
      <c r="A45" s="8" t="s">
        <v>176</v>
      </c>
      <c r="B45" s="8">
        <v>1</v>
      </c>
      <c r="C45" s="8">
        <v>3.56625241078663E-2</v>
      </c>
      <c r="D45" s="8" t="s">
        <v>327</v>
      </c>
      <c r="E45" s="8" t="s">
        <v>327</v>
      </c>
    </row>
    <row r="46" spans="1:5" ht="15.75">
      <c r="A46" s="8" t="s">
        <v>177</v>
      </c>
      <c r="B46" s="8">
        <v>17</v>
      </c>
      <c r="C46" s="8">
        <v>0.6062629098337271</v>
      </c>
      <c r="D46" s="8">
        <v>3</v>
      </c>
      <c r="E46" s="8">
        <v>0.16237342315109443</v>
      </c>
    </row>
    <row r="47" spans="1:5" ht="15.75">
      <c r="A47" s="8" t="s">
        <v>178</v>
      </c>
      <c r="B47" s="8">
        <v>1</v>
      </c>
      <c r="C47" s="8">
        <v>3.56625241078663E-2</v>
      </c>
      <c r="D47" s="8" t="s">
        <v>327</v>
      </c>
      <c r="E47" s="8" t="s">
        <v>327</v>
      </c>
    </row>
    <row r="48" spans="1:5" ht="15.75">
      <c r="A48" s="8" t="s">
        <v>189</v>
      </c>
      <c r="B48" s="8">
        <v>3</v>
      </c>
      <c r="C48" s="8">
        <v>0.10698757232359889</v>
      </c>
      <c r="D48" s="8" t="s">
        <v>327</v>
      </c>
      <c r="E48" s="8" t="s">
        <v>327</v>
      </c>
    </row>
    <row r="49" spans="1:5" ht="15.75">
      <c r="A49" s="8" t="s">
        <v>321</v>
      </c>
      <c r="B49" s="8">
        <v>1</v>
      </c>
      <c r="C49" s="8">
        <v>3.56625241078663E-2</v>
      </c>
      <c r="D49" s="8" t="s">
        <v>327</v>
      </c>
      <c r="E49" s="8" t="s">
        <v>327</v>
      </c>
    </row>
    <row r="50" spans="1:5" ht="15.75">
      <c r="A50" s="8" t="s">
        <v>248</v>
      </c>
      <c r="B50" s="8">
        <v>3</v>
      </c>
      <c r="C50" s="8">
        <v>0.10698757232359889</v>
      </c>
      <c r="D50" s="8">
        <v>2</v>
      </c>
      <c r="E50" s="8">
        <v>0.10824894876739628</v>
      </c>
    </row>
    <row r="51" spans="1:5" ht="15.75">
      <c r="A51" s="8" t="s">
        <v>249</v>
      </c>
      <c r="B51" s="8">
        <v>9</v>
      </c>
      <c r="C51" s="8">
        <v>0.3209627169707967</v>
      </c>
      <c r="D51" s="8">
        <v>7</v>
      </c>
      <c r="E51" s="8">
        <v>0.37887132068588697</v>
      </c>
    </row>
    <row r="52" spans="1:5" ht="15.75">
      <c r="A52" s="8" t="s">
        <v>261</v>
      </c>
      <c r="B52" s="8" t="s">
        <v>327</v>
      </c>
      <c r="C52" s="8" t="s">
        <v>327</v>
      </c>
      <c r="D52" s="8">
        <v>1</v>
      </c>
      <c r="E52" s="8">
        <v>5.4124474383698142E-2</v>
      </c>
    </row>
    <row r="53" spans="1:5" ht="15.75">
      <c r="A53" s="8" t="s">
        <v>262</v>
      </c>
      <c r="B53" s="8">
        <v>2</v>
      </c>
      <c r="C53" s="8">
        <v>7.13250482157326E-2</v>
      </c>
      <c r="D53" s="8" t="s">
        <v>327</v>
      </c>
      <c r="E53" s="8" t="s">
        <v>327</v>
      </c>
    </row>
    <row r="54" spans="1:5" ht="15.75">
      <c r="A54" s="8" t="s">
        <v>263</v>
      </c>
      <c r="B54" s="8" t="s">
        <v>327</v>
      </c>
      <c r="C54" s="8" t="s">
        <v>327</v>
      </c>
      <c r="D54" s="8">
        <v>1</v>
      </c>
      <c r="E54" s="8">
        <v>5.4124474383698142E-2</v>
      </c>
    </row>
    <row r="55" spans="1:5" ht="15.75">
      <c r="A55" s="8" t="s">
        <v>264</v>
      </c>
      <c r="B55" s="8">
        <v>5</v>
      </c>
      <c r="C55" s="8">
        <v>0.1783126205393315</v>
      </c>
      <c r="D55" s="8">
        <v>1</v>
      </c>
      <c r="E55" s="8">
        <v>5.4124474383698142E-2</v>
      </c>
    </row>
    <row r="56" spans="1:5" ht="15.75">
      <c r="A56" s="8" t="s">
        <v>270</v>
      </c>
      <c r="B56" s="8">
        <v>2</v>
      </c>
      <c r="C56" s="8">
        <v>7.13250482157326E-2</v>
      </c>
      <c r="D56" s="8" t="s">
        <v>327</v>
      </c>
      <c r="E56" s="8" t="s">
        <v>327</v>
      </c>
    </row>
    <row r="57" spans="1:5" ht="15.75">
      <c r="A57" s="8" t="s">
        <v>323</v>
      </c>
      <c r="B57" s="8">
        <v>1</v>
      </c>
      <c r="C57" s="8">
        <v>3.56625241078663E-2</v>
      </c>
      <c r="D57" s="8" t="s">
        <v>327</v>
      </c>
      <c r="E57" s="8" t="s">
        <v>327</v>
      </c>
    </row>
    <row r="58" spans="1:5" ht="15.75">
      <c r="A58" s="8" t="s">
        <v>272</v>
      </c>
      <c r="B58" s="8" t="s">
        <v>327</v>
      </c>
      <c r="C58" s="8" t="s">
        <v>327</v>
      </c>
      <c r="D58" s="8">
        <v>1</v>
      </c>
      <c r="E58" s="8">
        <v>5.4124474383698142E-2</v>
      </c>
    </row>
    <row r="59" spans="1:5" ht="15.75">
      <c r="A59" s="8" t="s">
        <v>324</v>
      </c>
      <c r="B59" s="8">
        <v>10</v>
      </c>
      <c r="C59" s="8">
        <v>0.356625241078663</v>
      </c>
      <c r="D59" s="8">
        <v>3</v>
      </c>
      <c r="E59" s="8">
        <v>0.16237342315109443</v>
      </c>
    </row>
    <row r="60" spans="1:5" ht="15.75">
      <c r="A60" s="8" t="s">
        <v>276</v>
      </c>
      <c r="B60" s="8">
        <v>332</v>
      </c>
      <c r="C60" s="8">
        <v>11.839958003811612</v>
      </c>
      <c r="D60" s="8">
        <v>17</v>
      </c>
      <c r="E60" s="8">
        <v>0.92011606452286843</v>
      </c>
    </row>
    <row r="61" spans="1:5" ht="15.75">
      <c r="A61" s="8" t="s">
        <v>277</v>
      </c>
      <c r="B61" s="8">
        <v>217</v>
      </c>
      <c r="C61" s="8">
        <v>7.7387677314069858</v>
      </c>
      <c r="D61" s="8">
        <v>77</v>
      </c>
      <c r="E61" s="8">
        <v>4.1675845275447569</v>
      </c>
    </row>
    <row r="62" spans="1:5" ht="15.75">
      <c r="A62" s="8" t="s">
        <v>280</v>
      </c>
      <c r="B62" s="8">
        <v>7</v>
      </c>
      <c r="C62" s="8">
        <v>0.24963766875506407</v>
      </c>
      <c r="D62" s="8">
        <v>5</v>
      </c>
      <c r="E62" s="8">
        <v>0.2706223719184907</v>
      </c>
    </row>
    <row r="63" spans="1:5" ht="15.75">
      <c r="A63" s="8" t="s">
        <v>281</v>
      </c>
      <c r="B63" s="8">
        <v>7</v>
      </c>
      <c r="C63" s="8">
        <v>0.24963766875506407</v>
      </c>
      <c r="D63" s="8">
        <v>6</v>
      </c>
      <c r="E63" s="8">
        <v>0.32474684630218886</v>
      </c>
    </row>
    <row r="64" spans="1:5" ht="15.75">
      <c r="A64" s="8" t="s">
        <v>282</v>
      </c>
      <c r="B64" s="8">
        <v>333</v>
      </c>
      <c r="C64" s="8">
        <v>11.875620527919477</v>
      </c>
      <c r="D64" s="8">
        <v>307</v>
      </c>
      <c r="E64" s="8">
        <v>16.616213635795329</v>
      </c>
    </row>
    <row r="65" spans="1:5" ht="15.75">
      <c r="A65" s="8" t="s">
        <v>283</v>
      </c>
      <c r="B65" s="8">
        <v>1</v>
      </c>
      <c r="C65" s="8">
        <v>3.56625241078663E-2</v>
      </c>
      <c r="D65" s="8">
        <v>1</v>
      </c>
      <c r="E65" s="8">
        <v>5.4124474383698142E-2</v>
      </c>
    </row>
    <row r="66" spans="1:5" ht="15.75">
      <c r="A66" s="8" t="s">
        <v>284</v>
      </c>
      <c r="B66" s="8">
        <v>10</v>
      </c>
      <c r="C66" s="8">
        <v>0.356625241078663</v>
      </c>
      <c r="D66" s="8">
        <v>2</v>
      </c>
      <c r="E66" s="8">
        <v>0.10824894876739628</v>
      </c>
    </row>
    <row r="67" spans="1:5" ht="15.75">
      <c r="A67" s="8" t="s">
        <v>285</v>
      </c>
      <c r="B67" s="8">
        <v>1</v>
      </c>
      <c r="C67" s="8">
        <v>3.56625241078663E-2</v>
      </c>
      <c r="D67" s="8" t="s">
        <v>327</v>
      </c>
      <c r="E67" s="8" t="s">
        <v>327</v>
      </c>
    </row>
    <row r="68" spans="1:5" ht="15.75">
      <c r="A68" s="8" t="s">
        <v>286</v>
      </c>
      <c r="B68" s="8">
        <v>249</v>
      </c>
      <c r="C68" s="8">
        <v>8.8799685028587074</v>
      </c>
      <c r="D68" s="8">
        <v>33</v>
      </c>
      <c r="E68" s="8">
        <v>1.7861076546620387</v>
      </c>
    </row>
    <row r="69" spans="1:5" ht="15.75">
      <c r="A69" s="8" t="s">
        <v>287</v>
      </c>
      <c r="B69" s="8">
        <v>50</v>
      </c>
      <c r="C69" s="8">
        <v>1.7831262053933148</v>
      </c>
      <c r="D69" s="8">
        <v>1</v>
      </c>
      <c r="E69" s="8">
        <v>5.4124474383698142E-2</v>
      </c>
    </row>
    <row r="70" spans="1:5" ht="15.75">
      <c r="A70" s="8" t="s">
        <v>290</v>
      </c>
      <c r="B70" s="8">
        <v>1151</v>
      </c>
      <c r="C70" s="8">
        <v>41.047565248154108</v>
      </c>
      <c r="D70" s="8">
        <v>3578</v>
      </c>
      <c r="E70" s="8">
        <v>193.65736934487197</v>
      </c>
    </row>
    <row r="71" spans="1:5" ht="15.75">
      <c r="A71" s="8" t="s">
        <v>295</v>
      </c>
      <c r="B71" s="8">
        <v>4</v>
      </c>
      <c r="C71" s="8">
        <v>0.1426500964314652</v>
      </c>
      <c r="D71" s="8" t="s">
        <v>327</v>
      </c>
      <c r="E71" s="8" t="s">
        <v>327</v>
      </c>
    </row>
    <row r="72" spans="1:5" ht="15.75">
      <c r="A72" s="8" t="s">
        <v>296</v>
      </c>
      <c r="B72" s="8">
        <v>4934</v>
      </c>
      <c r="C72" s="8">
        <v>175.95889394821231</v>
      </c>
      <c r="D72" s="8">
        <v>1026</v>
      </c>
      <c r="E72" s="8">
        <v>55.531710717674294</v>
      </c>
    </row>
    <row r="73" spans="1:5" ht="15.75">
      <c r="A73" s="8" t="s">
        <v>301</v>
      </c>
      <c r="B73" s="8">
        <v>1</v>
      </c>
      <c r="C73" s="8">
        <v>3.56625241078663E-2</v>
      </c>
      <c r="D73" s="8" t="s">
        <v>327</v>
      </c>
      <c r="E73" s="8" t="s">
        <v>327</v>
      </c>
    </row>
    <row r="74" spans="1:5" ht="15.75">
      <c r="A74" s="8" t="s">
        <v>302</v>
      </c>
      <c r="B74" s="8">
        <v>40</v>
      </c>
      <c r="C74" s="8">
        <v>1.426500964314652</v>
      </c>
      <c r="D74" s="8">
        <v>4</v>
      </c>
      <c r="E74" s="8">
        <v>0.21649789753479257</v>
      </c>
    </row>
    <row r="75" spans="1:5" ht="15.75">
      <c r="A75" s="8" t="s">
        <v>325</v>
      </c>
      <c r="B75" s="8">
        <v>535</v>
      </c>
      <c r="C75" s="8">
        <v>19.07945039770847</v>
      </c>
      <c r="D75" s="8">
        <v>28</v>
      </c>
      <c r="E75" s="8">
        <v>1.5154852827435479</v>
      </c>
    </row>
    <row r="76" spans="1:5" ht="15.75">
      <c r="A76" s="8" t="s">
        <v>306</v>
      </c>
      <c r="B76" s="8">
        <v>1</v>
      </c>
      <c r="C76" s="8">
        <v>3.56625241078663E-2</v>
      </c>
      <c r="D76" s="8">
        <v>1</v>
      </c>
      <c r="E76" s="8">
        <v>5.4124474383698142E-2</v>
      </c>
    </row>
    <row r="77" spans="1:5" ht="15.75">
      <c r="A77" s="8" t="s">
        <v>307</v>
      </c>
      <c r="B77" s="8" t="s">
        <v>327</v>
      </c>
      <c r="C77" s="8" t="s">
        <v>327</v>
      </c>
      <c r="D77" s="8">
        <v>1</v>
      </c>
      <c r="E77" s="8">
        <v>5.4124474383698142E-2</v>
      </c>
    </row>
    <row r="78" spans="1:5" ht="15.75">
      <c r="A78" s="8" t="s">
        <v>326</v>
      </c>
      <c r="B78" s="8">
        <v>4</v>
      </c>
      <c r="C78" s="8">
        <v>0.1426500964314652</v>
      </c>
      <c r="D78" s="8">
        <v>1</v>
      </c>
      <c r="E78" s="8">
        <v>5.4124474383698142E-2</v>
      </c>
    </row>
    <row r="79" spans="1:5" ht="15.75">
      <c r="A79" s="8" t="s">
        <v>310</v>
      </c>
      <c r="B79" s="8">
        <v>2</v>
      </c>
      <c r="C79" s="8">
        <v>7.13250482157326E-2</v>
      </c>
      <c r="D79" s="8">
        <v>2</v>
      </c>
      <c r="E79" s="8">
        <v>0.10824894876739628</v>
      </c>
    </row>
    <row r="80" spans="1:5" ht="15.75">
      <c r="A80" s="8" t="s">
        <v>311</v>
      </c>
      <c r="B80" s="8" t="s">
        <v>327</v>
      </c>
      <c r="C80" s="8" t="s">
        <v>327</v>
      </c>
      <c r="D80" s="8">
        <v>1</v>
      </c>
      <c r="E80" s="8">
        <v>5.4124474383698142E-2</v>
      </c>
    </row>
    <row r="81" spans="1:5" ht="15.75">
      <c r="A81" s="8" t="s">
        <v>312</v>
      </c>
      <c r="B81" s="8" t="s">
        <v>327</v>
      </c>
      <c r="C81" s="8" t="s">
        <v>327</v>
      </c>
      <c r="D81" s="8">
        <v>1</v>
      </c>
      <c r="E81" s="8">
        <v>5.4124474383698142E-2</v>
      </c>
    </row>
    <row r="82" spans="1:5" ht="15.75">
      <c r="A82" s="8" t="s">
        <v>313</v>
      </c>
      <c r="B82" s="8">
        <v>1</v>
      </c>
      <c r="C82" s="8">
        <v>3.56625241078663E-2</v>
      </c>
      <c r="D82" s="8" t="s">
        <v>327</v>
      </c>
      <c r="E82" s="8" t="s">
        <v>327</v>
      </c>
    </row>
    <row r="83" spans="1:5" ht="15.75">
      <c r="A83" s="8" t="s">
        <v>314</v>
      </c>
      <c r="B83" s="8">
        <v>605</v>
      </c>
      <c r="C83" s="8">
        <v>21.57582708525911</v>
      </c>
      <c r="D83" s="8">
        <v>573</v>
      </c>
      <c r="E83" s="8">
        <v>31.013323821859032</v>
      </c>
    </row>
  </sheetData>
  <mergeCells count="3">
    <mergeCell ref="B2:C2"/>
    <mergeCell ref="D2:E2"/>
    <mergeCell ref="A1:F1"/>
  </mergeCells>
  <conditionalFormatting sqref="A5 A7:A13 A15:A16 A18:A31">
    <cfRule type="duplicateValues" dxfId="6" priority="2"/>
  </conditionalFormatting>
  <conditionalFormatting sqref="A32:A83 A17 A14 A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8"/>
  <sheetViews>
    <sheetView workbookViewId="0">
      <selection sqref="A1:XFD1"/>
    </sheetView>
  </sheetViews>
  <sheetFormatPr defaultRowHeight="15"/>
  <cols>
    <col min="1" max="1" width="18.7109375" style="1" customWidth="1"/>
    <col min="7" max="7" width="9.140625" style="3"/>
  </cols>
  <sheetData>
    <row r="1" spans="1:7">
      <c r="A1" s="2"/>
      <c r="G1" s="4"/>
    </row>
    <row r="2" spans="1:7">
      <c r="A2" s="2"/>
      <c r="G2" s="4"/>
    </row>
    <row r="3" spans="1:7">
      <c r="A3" s="2"/>
      <c r="G3" s="4"/>
    </row>
    <row r="4" spans="1:7">
      <c r="A4" s="2"/>
      <c r="G4" s="4"/>
    </row>
    <row r="5" spans="1:7">
      <c r="A5" s="2"/>
      <c r="G5" s="4"/>
    </row>
    <row r="6" spans="1:7">
      <c r="A6" s="2"/>
      <c r="G6" s="4"/>
    </row>
    <row r="7" spans="1:7">
      <c r="A7" s="2"/>
      <c r="G7" s="4"/>
    </row>
    <row r="8" spans="1:7">
      <c r="A8" s="2"/>
      <c r="G8" s="4"/>
    </row>
    <row r="9" spans="1:7">
      <c r="A9" s="2"/>
      <c r="G9" s="4"/>
    </row>
    <row r="10" spans="1:7">
      <c r="A10" s="2"/>
      <c r="G10" s="4"/>
    </row>
    <row r="11" spans="1:7">
      <c r="A11" s="2"/>
      <c r="G11" s="4"/>
    </row>
    <row r="12" spans="1:7">
      <c r="A12" s="2"/>
      <c r="G12" s="4"/>
    </row>
    <row r="13" spans="1:7">
      <c r="A13" s="2"/>
      <c r="G13" s="4"/>
    </row>
    <row r="14" spans="1:7">
      <c r="A14" s="2"/>
      <c r="G14" s="4"/>
    </row>
    <row r="15" spans="1:7">
      <c r="A15" s="2"/>
      <c r="G15" s="4"/>
    </row>
    <row r="16" spans="1:7">
      <c r="A16" s="2"/>
      <c r="G16" s="4"/>
    </row>
    <row r="17" spans="1:7">
      <c r="A17" s="2"/>
      <c r="G17" s="4"/>
    </row>
    <row r="18" spans="1:7">
      <c r="A18" s="2"/>
      <c r="G18" s="4"/>
    </row>
    <row r="19" spans="1:7">
      <c r="A19" s="2"/>
      <c r="G19" s="4"/>
    </row>
    <row r="20" spans="1:7">
      <c r="A20" s="2"/>
      <c r="G20" s="4"/>
    </row>
    <row r="21" spans="1:7">
      <c r="A21" s="2"/>
      <c r="G21" s="4"/>
    </row>
    <row r="22" spans="1:7">
      <c r="A22" s="2"/>
      <c r="G22" s="4"/>
    </row>
    <row r="23" spans="1:7">
      <c r="A23" s="2"/>
      <c r="G23" s="4"/>
    </row>
    <row r="24" spans="1:7">
      <c r="A24" s="2"/>
      <c r="G24" s="4"/>
    </row>
    <row r="25" spans="1:7">
      <c r="A25" s="2"/>
      <c r="G25" s="4"/>
    </row>
    <row r="26" spans="1:7">
      <c r="A26" s="2"/>
      <c r="G26" s="4"/>
    </row>
    <row r="27" spans="1:7">
      <c r="A27" s="2"/>
      <c r="G27" s="4"/>
    </row>
    <row r="28" spans="1:7">
      <c r="A28" s="2"/>
      <c r="G28" s="4"/>
    </row>
    <row r="29" spans="1:7">
      <c r="A29" s="2"/>
      <c r="G29" s="4"/>
    </row>
    <row r="30" spans="1:7">
      <c r="A30" s="2"/>
      <c r="G30" s="4"/>
    </row>
    <row r="31" spans="1:7">
      <c r="A31" s="2"/>
      <c r="G31" s="4"/>
    </row>
    <row r="32" spans="1:7">
      <c r="A32" s="2"/>
      <c r="G32" s="4"/>
    </row>
    <row r="33" spans="1:7">
      <c r="A33" s="2"/>
      <c r="G33" s="4"/>
    </row>
    <row r="34" spans="1:7">
      <c r="A34" s="2"/>
      <c r="G34" s="4"/>
    </row>
    <row r="35" spans="1:7">
      <c r="A35" s="2"/>
      <c r="G35" s="4"/>
    </row>
    <row r="36" spans="1:7">
      <c r="A36" s="2"/>
      <c r="G36" s="4"/>
    </row>
    <row r="37" spans="1:7">
      <c r="A37" s="2"/>
      <c r="G37" s="4"/>
    </row>
    <row r="38" spans="1:7">
      <c r="A38" s="2"/>
      <c r="G38" s="4"/>
    </row>
    <row r="39" spans="1:7">
      <c r="A39" s="2"/>
      <c r="G39" s="4"/>
    </row>
    <row r="40" spans="1:7">
      <c r="A40" s="2"/>
      <c r="G40" s="4"/>
    </row>
    <row r="41" spans="1:7">
      <c r="A41" s="2"/>
      <c r="G41" s="4"/>
    </row>
    <row r="42" spans="1:7">
      <c r="A42" s="2"/>
      <c r="G42" s="4"/>
    </row>
    <row r="43" spans="1:7">
      <c r="A43" s="2"/>
      <c r="G43" s="4"/>
    </row>
    <row r="44" spans="1:7">
      <c r="A44" s="2"/>
      <c r="G44" s="4"/>
    </row>
    <row r="45" spans="1:7">
      <c r="A45" s="2"/>
      <c r="G45" s="4"/>
    </row>
    <row r="46" spans="1:7">
      <c r="A46" s="2"/>
      <c r="G46" s="4"/>
    </row>
    <row r="47" spans="1:7">
      <c r="A47" s="2"/>
      <c r="G47" s="4"/>
    </row>
    <row r="48" spans="1:7">
      <c r="A48" s="2"/>
      <c r="G48" s="4"/>
    </row>
    <row r="49" spans="1:7">
      <c r="A49" s="2"/>
      <c r="G49" s="4"/>
    </row>
    <row r="50" spans="1:7">
      <c r="A50" s="2"/>
      <c r="G50" s="4"/>
    </row>
    <row r="51" spans="1:7">
      <c r="A51" s="2"/>
      <c r="G51" s="4"/>
    </row>
    <row r="52" spans="1:7">
      <c r="A52" s="2"/>
      <c r="G52" s="4"/>
    </row>
    <row r="53" spans="1:7">
      <c r="A53" s="2"/>
      <c r="G53" s="4"/>
    </row>
    <row r="54" spans="1:7">
      <c r="A54" s="2"/>
      <c r="G54" s="4"/>
    </row>
    <row r="55" spans="1:7">
      <c r="A55" s="2"/>
      <c r="G55" s="4"/>
    </row>
    <row r="56" spans="1:7">
      <c r="A56" s="2"/>
      <c r="G56" s="4"/>
    </row>
    <row r="57" spans="1:7">
      <c r="A57" s="2"/>
      <c r="G57" s="4"/>
    </row>
    <row r="58" spans="1:7">
      <c r="A58" s="2"/>
      <c r="G58" s="4"/>
    </row>
    <row r="59" spans="1:7">
      <c r="A59" s="2"/>
      <c r="G59" s="4"/>
    </row>
    <row r="60" spans="1:7">
      <c r="A60" s="2"/>
      <c r="G60" s="4"/>
    </row>
    <row r="61" spans="1:7">
      <c r="A61" s="2"/>
      <c r="G61" s="4"/>
    </row>
    <row r="62" spans="1:7">
      <c r="A62" s="2"/>
      <c r="G62" s="4"/>
    </row>
    <row r="63" spans="1:7">
      <c r="A63" s="2"/>
      <c r="G63" s="4"/>
    </row>
    <row r="64" spans="1:7">
      <c r="A64" s="2"/>
      <c r="G64" s="4"/>
    </row>
    <row r="65" spans="1:7">
      <c r="A65" s="2"/>
      <c r="G65" s="4"/>
    </row>
    <row r="66" spans="1:7">
      <c r="A66" s="2"/>
      <c r="G66" s="4"/>
    </row>
    <row r="67" spans="1:7">
      <c r="A67" s="2"/>
      <c r="G67" s="4"/>
    </row>
    <row r="68" spans="1:7">
      <c r="A68" s="2"/>
      <c r="G68" s="4"/>
    </row>
    <row r="69" spans="1:7">
      <c r="A69" s="2"/>
      <c r="G69" s="4"/>
    </row>
    <row r="70" spans="1:7">
      <c r="A70" s="2"/>
      <c r="G70" s="4"/>
    </row>
    <row r="71" spans="1:7">
      <c r="A71" s="2"/>
      <c r="G71" s="4"/>
    </row>
    <row r="72" spans="1:7">
      <c r="A72" s="2"/>
      <c r="G72" s="4"/>
    </row>
    <row r="73" spans="1:7">
      <c r="A73" s="2"/>
      <c r="G73" s="4"/>
    </row>
    <row r="74" spans="1:7">
      <c r="A74" s="2"/>
      <c r="G74" s="4"/>
    </row>
    <row r="75" spans="1:7">
      <c r="A75" s="2"/>
      <c r="G75" s="4"/>
    </row>
    <row r="76" spans="1:7">
      <c r="A76" s="2"/>
      <c r="G76" s="4"/>
    </row>
    <row r="77" spans="1:7">
      <c r="A77" s="2"/>
      <c r="G77" s="4"/>
    </row>
    <row r="78" spans="1:7">
      <c r="A78" s="2"/>
      <c r="G78" s="4"/>
    </row>
  </sheetData>
  <sortState ref="G2:G313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78"/>
  <sheetViews>
    <sheetView topLeftCell="A62" workbookViewId="0">
      <selection activeCell="K24" sqref="K24:O78"/>
    </sheetView>
  </sheetViews>
  <sheetFormatPr defaultRowHeight="15"/>
  <cols>
    <col min="1" max="1" width="17" customWidth="1"/>
    <col min="8" max="8" width="17" style="1" customWidth="1"/>
    <col min="10" max="10" width="16.140625" customWidth="1"/>
    <col min="11" max="11" width="16.140625" style="1" customWidth="1"/>
    <col min="12" max="15" width="9.140625" style="1"/>
  </cols>
  <sheetData>
    <row r="1" spans="1:15">
      <c r="A1" s="1">
        <v>156</v>
      </c>
      <c r="C1" s="10" t="s">
        <v>2</v>
      </c>
      <c r="D1" s="10">
        <v>1</v>
      </c>
      <c r="E1" s="10">
        <v>3.56625241078663E-2</v>
      </c>
      <c r="F1" s="10" t="s">
        <v>327</v>
      </c>
      <c r="G1" s="10" t="s">
        <v>327</v>
      </c>
      <c r="H1" s="1">
        <v>156</v>
      </c>
      <c r="I1" s="1" t="s">
        <v>330</v>
      </c>
      <c r="J1" t="str">
        <f>I1&amp;H1</f>
        <v>miR156</v>
      </c>
      <c r="K1" s="10" t="s">
        <v>6</v>
      </c>
      <c r="L1" s="10">
        <v>13168</v>
      </c>
      <c r="M1" s="10">
        <v>469.60411745238343</v>
      </c>
      <c r="N1" s="10">
        <v>7028</v>
      </c>
      <c r="O1" s="10">
        <v>380.38680596863054</v>
      </c>
    </row>
    <row r="2" spans="1:15">
      <c r="A2" s="1">
        <v>158</v>
      </c>
      <c r="C2" s="10" t="s">
        <v>3</v>
      </c>
      <c r="D2" s="10">
        <v>12</v>
      </c>
      <c r="E2" s="10">
        <v>0.42795028929439555</v>
      </c>
      <c r="F2" s="10">
        <v>1</v>
      </c>
      <c r="G2" s="10">
        <v>5.4124474383698142E-2</v>
      </c>
      <c r="H2" s="1">
        <v>158</v>
      </c>
      <c r="I2" s="1" t="s">
        <v>330</v>
      </c>
      <c r="J2" s="1" t="str">
        <f t="shared" ref="J2:J24" si="0">I2&amp;H2</f>
        <v>miR158</v>
      </c>
      <c r="K2" s="10" t="s">
        <v>317</v>
      </c>
      <c r="L2" s="10">
        <v>80</v>
      </c>
      <c r="M2" s="10">
        <v>2.853001928629304</v>
      </c>
      <c r="N2" s="10">
        <v>53</v>
      </c>
      <c r="O2" s="10">
        <v>2.8685971423360015</v>
      </c>
    </row>
    <row r="3" spans="1:15">
      <c r="A3" s="1">
        <v>159</v>
      </c>
      <c r="C3" s="10" t="s">
        <v>4</v>
      </c>
      <c r="D3" s="10">
        <v>4</v>
      </c>
      <c r="E3" s="10">
        <v>0.1426500964314652</v>
      </c>
      <c r="F3" s="10">
        <v>1</v>
      </c>
      <c r="G3" s="10">
        <v>5.4124474383698142E-2</v>
      </c>
      <c r="H3" s="1">
        <v>159</v>
      </c>
      <c r="I3" s="1" t="s">
        <v>330</v>
      </c>
      <c r="J3" s="1" t="str">
        <f t="shared" si="0"/>
        <v>miR159</v>
      </c>
      <c r="K3" s="10" t="s">
        <v>25</v>
      </c>
      <c r="L3" s="10">
        <v>7097</v>
      </c>
      <c r="M3" s="10">
        <v>253.0969335935271</v>
      </c>
      <c r="N3" s="10">
        <v>1249</v>
      </c>
      <c r="O3" s="10">
        <v>67.601468505238984</v>
      </c>
    </row>
    <row r="4" spans="1:15">
      <c r="A4" s="1">
        <v>160</v>
      </c>
      <c r="C4" s="10" t="s">
        <v>5</v>
      </c>
      <c r="D4" s="10" t="s">
        <v>327</v>
      </c>
      <c r="E4" s="10" t="s">
        <v>327</v>
      </c>
      <c r="F4" s="10">
        <v>1</v>
      </c>
      <c r="G4" s="10">
        <v>5.4124474383698142E-2</v>
      </c>
      <c r="H4" s="1">
        <v>160</v>
      </c>
      <c r="I4" s="1" t="s">
        <v>330</v>
      </c>
      <c r="J4" s="1" t="str">
        <f t="shared" si="0"/>
        <v>miR160</v>
      </c>
      <c r="K4" s="10" t="s">
        <v>37</v>
      </c>
      <c r="L4" s="10">
        <v>140</v>
      </c>
      <c r="M4" s="10">
        <v>4.9927533751012811</v>
      </c>
      <c r="N4" s="10">
        <v>15</v>
      </c>
      <c r="O4" s="10">
        <v>0.8118671157554721</v>
      </c>
    </row>
    <row r="5" spans="1:15">
      <c r="A5" s="1">
        <v>161</v>
      </c>
      <c r="C5" s="10" t="s">
        <v>6</v>
      </c>
      <c r="D5" s="10">
        <v>13168</v>
      </c>
      <c r="E5" s="10">
        <v>469.60411745238343</v>
      </c>
      <c r="F5" s="10">
        <v>7028</v>
      </c>
      <c r="G5" s="10">
        <v>380.38680596863054</v>
      </c>
      <c r="H5" s="1">
        <v>161</v>
      </c>
      <c r="I5" s="1" t="s">
        <v>330</v>
      </c>
      <c r="J5" s="1" t="str">
        <f t="shared" si="0"/>
        <v>miR161</v>
      </c>
      <c r="K5" s="10" t="s">
        <v>46</v>
      </c>
      <c r="L5" s="10">
        <v>5</v>
      </c>
      <c r="M5" s="10">
        <v>0.1783126205393315</v>
      </c>
      <c r="N5" s="10">
        <v>2</v>
      </c>
      <c r="O5" s="10">
        <v>0.10824894876739628</v>
      </c>
    </row>
    <row r="6" spans="1:15">
      <c r="A6" s="1">
        <v>162</v>
      </c>
      <c r="C6" s="10" t="s">
        <v>316</v>
      </c>
      <c r="D6" s="10">
        <v>539</v>
      </c>
      <c r="E6" s="10">
        <v>19.222100494139934</v>
      </c>
      <c r="F6" s="10">
        <v>113</v>
      </c>
      <c r="G6" s="10">
        <v>6.1160656053578899</v>
      </c>
      <c r="H6" s="1">
        <v>162</v>
      </c>
      <c r="I6" s="1" t="s">
        <v>330</v>
      </c>
      <c r="J6" s="1" t="str">
        <f t="shared" si="0"/>
        <v>miR162</v>
      </c>
      <c r="K6" s="10" t="s">
        <v>47</v>
      </c>
      <c r="L6" s="10">
        <v>17091</v>
      </c>
      <c r="M6" s="10">
        <v>609.50819952754284</v>
      </c>
      <c r="N6" s="10">
        <v>4725</v>
      </c>
      <c r="O6" s="10">
        <v>255.73814146297369</v>
      </c>
    </row>
    <row r="7" spans="1:15">
      <c r="A7" s="1">
        <v>164</v>
      </c>
      <c r="C7" s="10" t="s">
        <v>317</v>
      </c>
      <c r="D7" s="10">
        <v>80</v>
      </c>
      <c r="E7" s="10">
        <v>2.853001928629304</v>
      </c>
      <c r="F7" s="10">
        <v>53</v>
      </c>
      <c r="G7" s="10">
        <v>2.8685971423360015</v>
      </c>
      <c r="H7" s="1">
        <v>164</v>
      </c>
      <c r="I7" s="1" t="s">
        <v>330</v>
      </c>
      <c r="J7" s="1" t="str">
        <f t="shared" si="0"/>
        <v>miR164</v>
      </c>
      <c r="K7" s="10" t="s">
        <v>52</v>
      </c>
      <c r="L7" s="10">
        <v>365</v>
      </c>
      <c r="M7" s="10">
        <v>13.016821299371198</v>
      </c>
      <c r="N7" s="10">
        <v>35</v>
      </c>
      <c r="O7" s="10">
        <v>1.894356603429435</v>
      </c>
    </row>
    <row r="8" spans="1:15">
      <c r="A8" s="1">
        <v>165</v>
      </c>
      <c r="C8" s="10" t="s">
        <v>25</v>
      </c>
      <c r="D8" s="10">
        <v>7097</v>
      </c>
      <c r="E8" s="10">
        <v>253.0969335935271</v>
      </c>
      <c r="F8" s="10">
        <v>1249</v>
      </c>
      <c r="G8" s="10">
        <v>67.601468505238984</v>
      </c>
      <c r="H8" s="1">
        <v>165</v>
      </c>
      <c r="I8" s="1" t="s">
        <v>330</v>
      </c>
      <c r="J8" s="1" t="str">
        <f t="shared" si="0"/>
        <v>miR165</v>
      </c>
      <c r="K8" s="10" t="s">
        <v>318</v>
      </c>
      <c r="L8" s="10">
        <v>708</v>
      </c>
      <c r="M8" s="10">
        <v>25.249067068369335</v>
      </c>
      <c r="N8" s="10">
        <v>150</v>
      </c>
      <c r="O8" s="10">
        <v>8.1186711575547204</v>
      </c>
    </row>
    <row r="9" spans="1:15">
      <c r="A9" s="1">
        <v>167</v>
      </c>
      <c r="C9" s="10" t="s">
        <v>37</v>
      </c>
      <c r="D9" s="10">
        <v>140</v>
      </c>
      <c r="E9" s="10">
        <v>4.9927533751012811</v>
      </c>
      <c r="F9" s="10">
        <v>15</v>
      </c>
      <c r="G9" s="10">
        <v>0.8118671157554721</v>
      </c>
      <c r="H9" s="1">
        <v>167</v>
      </c>
      <c r="I9" s="1" t="s">
        <v>330</v>
      </c>
      <c r="J9" s="1" t="str">
        <f t="shared" si="0"/>
        <v>miR167</v>
      </c>
      <c r="K9" s="10" t="s">
        <v>81</v>
      </c>
      <c r="L9" s="10">
        <v>8396</v>
      </c>
      <c r="M9" s="10">
        <v>299.42255240964539</v>
      </c>
      <c r="N9" s="10">
        <v>2986</v>
      </c>
      <c r="O9" s="10">
        <v>161.61568050972264</v>
      </c>
    </row>
    <row r="10" spans="1:15">
      <c r="A10" s="1">
        <v>168</v>
      </c>
      <c r="C10" s="10" t="s">
        <v>46</v>
      </c>
      <c r="D10" s="10">
        <v>5</v>
      </c>
      <c r="E10" s="10">
        <v>0.1783126205393315</v>
      </c>
      <c r="F10" s="10">
        <v>2</v>
      </c>
      <c r="G10" s="10">
        <v>0.10824894876739628</v>
      </c>
      <c r="H10" s="1">
        <v>168</v>
      </c>
      <c r="I10" s="1" t="s">
        <v>330</v>
      </c>
      <c r="J10" s="1" t="str">
        <f t="shared" si="0"/>
        <v>miR168</v>
      </c>
      <c r="K10" s="10" t="s">
        <v>92</v>
      </c>
      <c r="L10" s="10">
        <v>22848</v>
      </c>
      <c r="M10" s="10">
        <v>814.81735081652914</v>
      </c>
      <c r="N10" s="10">
        <v>4735</v>
      </c>
      <c r="O10" s="10">
        <v>256.27938620681073</v>
      </c>
    </row>
    <row r="11" spans="1:15">
      <c r="A11" s="1">
        <v>169</v>
      </c>
      <c r="C11" s="10" t="s">
        <v>47</v>
      </c>
      <c r="D11" s="10">
        <v>17091</v>
      </c>
      <c r="E11" s="10">
        <v>609.50819952754284</v>
      </c>
      <c r="F11" s="10">
        <v>4725</v>
      </c>
      <c r="G11" s="10">
        <v>255.73814146297369</v>
      </c>
      <c r="H11" s="1">
        <v>169</v>
      </c>
      <c r="I11" s="1" t="s">
        <v>330</v>
      </c>
      <c r="J11" s="1" t="str">
        <f t="shared" si="0"/>
        <v>miR169</v>
      </c>
      <c r="K11" s="10" t="s">
        <v>95</v>
      </c>
      <c r="L11" s="10">
        <v>49</v>
      </c>
      <c r="M11" s="10">
        <v>1.7474636812854485</v>
      </c>
      <c r="N11" s="10">
        <v>20</v>
      </c>
      <c r="O11" s="10">
        <v>1.0824894876739628</v>
      </c>
    </row>
    <row r="12" spans="1:15">
      <c r="A12" s="1">
        <v>171</v>
      </c>
      <c r="C12" s="10" t="s">
        <v>51</v>
      </c>
      <c r="D12" s="10">
        <v>3</v>
      </c>
      <c r="E12" s="10">
        <v>0.10698757232359889</v>
      </c>
      <c r="F12" s="10">
        <v>5</v>
      </c>
      <c r="G12" s="10">
        <v>0.2706223719184907</v>
      </c>
      <c r="H12" s="1">
        <v>171</v>
      </c>
      <c r="I12" s="1" t="s">
        <v>330</v>
      </c>
      <c r="J12" s="1" t="str">
        <f t="shared" si="0"/>
        <v>miR171</v>
      </c>
      <c r="K12" s="10" t="s">
        <v>118</v>
      </c>
      <c r="L12" s="10">
        <v>6647</v>
      </c>
      <c r="M12" s="10">
        <v>237.04879774498727</v>
      </c>
      <c r="N12" s="10">
        <v>597</v>
      </c>
      <c r="O12" s="10">
        <v>32.312311207067793</v>
      </c>
    </row>
    <row r="13" spans="1:15">
      <c r="A13" s="1">
        <v>172</v>
      </c>
      <c r="C13" s="10" t="s">
        <v>52</v>
      </c>
      <c r="D13" s="10">
        <v>365</v>
      </c>
      <c r="E13" s="10">
        <v>13.016821299371198</v>
      </c>
      <c r="F13" s="10">
        <v>35</v>
      </c>
      <c r="G13" s="10">
        <v>1.894356603429435</v>
      </c>
      <c r="H13" s="1">
        <v>172</v>
      </c>
      <c r="I13" s="1" t="s">
        <v>330</v>
      </c>
      <c r="J13" s="1" t="str">
        <f t="shared" si="0"/>
        <v>miR172</v>
      </c>
      <c r="K13" s="10" t="s">
        <v>131</v>
      </c>
      <c r="L13" s="10">
        <v>7</v>
      </c>
      <c r="M13" s="10">
        <v>0.24963766875506407</v>
      </c>
      <c r="N13" s="10">
        <v>1</v>
      </c>
      <c r="O13" s="10">
        <v>5.4124474383698142E-2</v>
      </c>
    </row>
    <row r="14" spans="1:15">
      <c r="A14" s="1">
        <v>319</v>
      </c>
      <c r="C14" s="10" t="s">
        <v>318</v>
      </c>
      <c r="D14" s="10">
        <v>708</v>
      </c>
      <c r="E14" s="10">
        <v>25.249067068369335</v>
      </c>
      <c r="F14" s="10">
        <v>150</v>
      </c>
      <c r="G14" s="10">
        <v>8.1186711575547204</v>
      </c>
      <c r="H14" s="1">
        <v>319</v>
      </c>
      <c r="I14" s="1" t="s">
        <v>330</v>
      </c>
      <c r="J14" s="1" t="str">
        <f t="shared" si="0"/>
        <v>miR319</v>
      </c>
      <c r="K14" s="10" t="s">
        <v>179</v>
      </c>
      <c r="L14" s="10">
        <v>2618</v>
      </c>
      <c r="M14" s="10">
        <v>93.364488114393964</v>
      </c>
      <c r="N14" s="10">
        <v>1532</v>
      </c>
      <c r="O14" s="10">
        <v>82.918694755825555</v>
      </c>
    </row>
    <row r="15" spans="1:15">
      <c r="A15" s="1">
        <v>390</v>
      </c>
      <c r="C15" s="10" t="s">
        <v>63</v>
      </c>
      <c r="D15" s="10">
        <v>928497</v>
      </c>
      <c r="E15" s="10">
        <v>33112.546646581533</v>
      </c>
      <c r="F15" s="10">
        <v>197761</v>
      </c>
      <c r="G15" s="10">
        <v>10703.710178594529</v>
      </c>
      <c r="H15" s="1">
        <v>390</v>
      </c>
      <c r="I15" s="1" t="s">
        <v>330</v>
      </c>
      <c r="J15" s="1" t="str">
        <f t="shared" si="0"/>
        <v>miR390</v>
      </c>
      <c r="K15" s="10" t="s">
        <v>191</v>
      </c>
      <c r="L15" s="10">
        <v>9526</v>
      </c>
      <c r="M15" s="10">
        <v>339.72120465153432</v>
      </c>
      <c r="N15" s="10">
        <v>321</v>
      </c>
      <c r="O15" s="10">
        <v>17.373956277167103</v>
      </c>
    </row>
    <row r="16" spans="1:15">
      <c r="A16" s="1">
        <v>391</v>
      </c>
      <c r="C16" s="10" t="s">
        <v>81</v>
      </c>
      <c r="D16" s="10">
        <v>8396</v>
      </c>
      <c r="E16" s="10">
        <v>299.42255240964539</v>
      </c>
      <c r="F16" s="10">
        <v>2986</v>
      </c>
      <c r="G16" s="10">
        <v>161.61568050972264</v>
      </c>
      <c r="H16" s="1">
        <v>391</v>
      </c>
      <c r="I16" s="1" t="s">
        <v>330</v>
      </c>
      <c r="J16" s="1" t="str">
        <f t="shared" si="0"/>
        <v>miR391</v>
      </c>
      <c r="K16" s="10" t="s">
        <v>196</v>
      </c>
      <c r="L16" s="10">
        <v>5273</v>
      </c>
      <c r="M16" s="10">
        <v>188.04848962077898</v>
      </c>
      <c r="N16" s="10">
        <v>2352</v>
      </c>
      <c r="O16" s="10">
        <v>127.30076375045803</v>
      </c>
    </row>
    <row r="17" spans="1:15">
      <c r="A17" s="1">
        <v>393</v>
      </c>
      <c r="C17" s="10" t="s">
        <v>92</v>
      </c>
      <c r="D17" s="10">
        <v>22848</v>
      </c>
      <c r="E17" s="10">
        <v>814.81735081652914</v>
      </c>
      <c r="F17" s="10">
        <v>4735</v>
      </c>
      <c r="G17" s="10">
        <v>256.27938620681073</v>
      </c>
      <c r="H17" s="1">
        <v>393</v>
      </c>
      <c r="I17" s="1" t="s">
        <v>330</v>
      </c>
      <c r="J17" s="1" t="str">
        <f t="shared" si="0"/>
        <v>miR393</v>
      </c>
      <c r="K17" s="10" t="s">
        <v>201</v>
      </c>
      <c r="L17" s="10">
        <v>124</v>
      </c>
      <c r="M17" s="10">
        <v>4.4221529893754203</v>
      </c>
      <c r="N17" s="10">
        <v>28</v>
      </c>
      <c r="O17" s="10">
        <v>1.5154852827435479</v>
      </c>
    </row>
    <row r="18" spans="1:15">
      <c r="A18" s="1">
        <v>394</v>
      </c>
      <c r="C18" s="10" t="s">
        <v>95</v>
      </c>
      <c r="D18" s="10">
        <v>49</v>
      </c>
      <c r="E18" s="10">
        <v>1.7474636812854485</v>
      </c>
      <c r="F18" s="10">
        <v>20</v>
      </c>
      <c r="G18" s="10">
        <v>1.0824894876739628</v>
      </c>
      <c r="H18" s="1">
        <v>394</v>
      </c>
      <c r="I18" s="1" t="s">
        <v>330</v>
      </c>
      <c r="J18" s="1" t="str">
        <f t="shared" si="0"/>
        <v>miR394</v>
      </c>
      <c r="K18" s="10" t="s">
        <v>205</v>
      </c>
      <c r="L18" s="10">
        <v>2</v>
      </c>
      <c r="M18" s="10">
        <v>7.13250482157326E-2</v>
      </c>
      <c r="N18" s="10">
        <v>3</v>
      </c>
      <c r="O18" s="10">
        <v>0.16237342315109443</v>
      </c>
    </row>
    <row r="19" spans="1:15">
      <c r="A19" s="1">
        <v>395</v>
      </c>
      <c r="C19" s="10" t="s">
        <v>117</v>
      </c>
      <c r="D19" s="10">
        <v>31</v>
      </c>
      <c r="E19" s="10">
        <v>1.1055382473438551</v>
      </c>
      <c r="F19" s="10">
        <v>1</v>
      </c>
      <c r="G19" s="10">
        <v>5.4124474383698142E-2</v>
      </c>
      <c r="H19" s="1">
        <v>395</v>
      </c>
      <c r="I19" s="1" t="s">
        <v>330</v>
      </c>
      <c r="J19" s="1" t="str">
        <f t="shared" si="0"/>
        <v>miR395</v>
      </c>
      <c r="K19" s="10" t="s">
        <v>219</v>
      </c>
      <c r="L19" s="10">
        <v>11230</v>
      </c>
      <c r="M19" s="10">
        <v>400.49014573133849</v>
      </c>
      <c r="N19" s="10">
        <v>1662</v>
      </c>
      <c r="O19" s="10">
        <v>89.954876425706317</v>
      </c>
    </row>
    <row r="20" spans="1:15">
      <c r="A20" s="1">
        <v>396</v>
      </c>
      <c r="C20" s="10" t="s">
        <v>118</v>
      </c>
      <c r="D20" s="10">
        <v>6647</v>
      </c>
      <c r="E20" s="10">
        <v>237.04879774498727</v>
      </c>
      <c r="F20" s="10">
        <v>597</v>
      </c>
      <c r="G20" s="10">
        <v>32.312311207067793</v>
      </c>
      <c r="H20" s="1">
        <v>396</v>
      </c>
      <c r="I20" s="1" t="s">
        <v>330</v>
      </c>
      <c r="J20" s="1" t="str">
        <f t="shared" si="0"/>
        <v>miR396</v>
      </c>
      <c r="K20" s="10" t="s">
        <v>229</v>
      </c>
      <c r="L20" s="10">
        <v>13</v>
      </c>
      <c r="M20" s="10">
        <v>0.46361281340226185</v>
      </c>
      <c r="N20" s="10" t="s">
        <v>327</v>
      </c>
      <c r="O20" s="10" t="s">
        <v>327</v>
      </c>
    </row>
    <row r="21" spans="1:15">
      <c r="A21" s="1">
        <v>397</v>
      </c>
      <c r="C21" s="10" t="s">
        <v>131</v>
      </c>
      <c r="D21" s="10">
        <v>7</v>
      </c>
      <c r="E21" s="10">
        <v>0.24963766875506407</v>
      </c>
      <c r="F21" s="10">
        <v>1</v>
      </c>
      <c r="G21" s="10">
        <v>5.4124474383698142E-2</v>
      </c>
      <c r="H21" s="1">
        <v>397</v>
      </c>
      <c r="I21" s="1" t="s">
        <v>330</v>
      </c>
      <c r="J21" s="1" t="str">
        <f t="shared" si="0"/>
        <v>miR397</v>
      </c>
      <c r="K21" s="10" t="s">
        <v>232</v>
      </c>
      <c r="L21" s="10">
        <v>649</v>
      </c>
      <c r="M21" s="10">
        <v>23.144978146005226</v>
      </c>
      <c r="N21" s="10">
        <v>13</v>
      </c>
      <c r="O21" s="10">
        <v>0.70361816698807589</v>
      </c>
    </row>
    <row r="22" spans="1:15">
      <c r="A22" s="1">
        <v>398</v>
      </c>
      <c r="C22" s="10" t="s">
        <v>138</v>
      </c>
      <c r="D22" s="10">
        <v>4</v>
      </c>
      <c r="E22" s="10">
        <v>0.1426500964314652</v>
      </c>
      <c r="F22" s="10" t="s">
        <v>327</v>
      </c>
      <c r="G22" s="10" t="s">
        <v>327</v>
      </c>
      <c r="H22" s="1">
        <v>398</v>
      </c>
      <c r="I22" s="1" t="s">
        <v>330</v>
      </c>
      <c r="J22" s="1" t="str">
        <f t="shared" si="0"/>
        <v>miR398</v>
      </c>
      <c r="K22" s="10" t="s">
        <v>322</v>
      </c>
      <c r="L22" s="10">
        <v>6</v>
      </c>
      <c r="M22" s="10">
        <v>0.21397514464719777</v>
      </c>
      <c r="N22" s="10">
        <v>6</v>
      </c>
      <c r="O22" s="10">
        <v>0.32474684630218886</v>
      </c>
    </row>
    <row r="23" spans="1:15">
      <c r="A23" s="1">
        <v>399</v>
      </c>
      <c r="C23" s="10" t="s">
        <v>139</v>
      </c>
      <c r="D23" s="10">
        <v>1</v>
      </c>
      <c r="E23" s="10">
        <v>3.56625241078663E-2</v>
      </c>
      <c r="F23" s="10" t="s">
        <v>327</v>
      </c>
      <c r="G23" s="10" t="s">
        <v>327</v>
      </c>
      <c r="H23" s="1">
        <v>399</v>
      </c>
      <c r="I23" s="1" t="s">
        <v>330</v>
      </c>
      <c r="J23" s="1" t="str">
        <f t="shared" si="0"/>
        <v>miR399</v>
      </c>
      <c r="K23" s="10" t="s">
        <v>256</v>
      </c>
      <c r="L23" s="10">
        <v>31</v>
      </c>
      <c r="M23" s="10">
        <v>1.1055382473438551</v>
      </c>
      <c r="N23" s="10">
        <v>8</v>
      </c>
      <c r="O23" s="10">
        <v>0.43299579506958513</v>
      </c>
    </row>
    <row r="24" spans="1:15">
      <c r="A24" s="1">
        <v>408</v>
      </c>
      <c r="C24" s="10" t="s">
        <v>140</v>
      </c>
      <c r="D24" s="10">
        <v>1</v>
      </c>
      <c r="E24" s="10">
        <v>3.56625241078663E-2</v>
      </c>
      <c r="F24" s="10" t="s">
        <v>327</v>
      </c>
      <c r="G24" s="10" t="s">
        <v>327</v>
      </c>
      <c r="H24" s="1">
        <v>408</v>
      </c>
      <c r="I24" s="1" t="s">
        <v>330</v>
      </c>
      <c r="J24" s="1" t="str">
        <f t="shared" si="0"/>
        <v>miR408</v>
      </c>
      <c r="K24" s="10" t="s">
        <v>2</v>
      </c>
      <c r="L24" s="10">
        <v>1</v>
      </c>
      <c r="M24" s="10">
        <v>3.56625241078663E-2</v>
      </c>
      <c r="N24" s="10" t="s">
        <v>327</v>
      </c>
      <c r="O24" s="10" t="s">
        <v>327</v>
      </c>
    </row>
    <row r="25" spans="1:15">
      <c r="C25" s="10" t="s">
        <v>141</v>
      </c>
      <c r="D25" s="10" t="s">
        <v>327</v>
      </c>
      <c r="E25" s="10" t="s">
        <v>327</v>
      </c>
      <c r="F25" s="10">
        <v>1</v>
      </c>
      <c r="G25" s="10">
        <v>5.4124474383698142E-2</v>
      </c>
      <c r="K25" s="10" t="s">
        <v>3</v>
      </c>
      <c r="L25" s="10">
        <v>12</v>
      </c>
      <c r="M25" s="10">
        <v>0.42795028929439555</v>
      </c>
      <c r="N25" s="10">
        <v>1</v>
      </c>
      <c r="O25" s="10">
        <v>5.4124474383698142E-2</v>
      </c>
    </row>
    <row r="26" spans="1:15">
      <c r="C26" s="10" t="s">
        <v>142</v>
      </c>
      <c r="D26" s="10">
        <v>52</v>
      </c>
      <c r="E26" s="10">
        <v>1.8544512536090474</v>
      </c>
      <c r="F26" s="10">
        <v>33</v>
      </c>
      <c r="G26" s="10">
        <v>1.7861076546620387</v>
      </c>
      <c r="K26" s="10" t="s">
        <v>4</v>
      </c>
      <c r="L26" s="10">
        <v>4</v>
      </c>
      <c r="M26" s="10">
        <v>0.1426500964314652</v>
      </c>
      <c r="N26" s="10">
        <v>1</v>
      </c>
      <c r="O26" s="10">
        <v>5.4124474383698142E-2</v>
      </c>
    </row>
    <row r="27" spans="1:15">
      <c r="C27" s="10" t="s">
        <v>148</v>
      </c>
      <c r="D27" s="10">
        <v>1</v>
      </c>
      <c r="E27" s="10">
        <v>3.56625241078663E-2</v>
      </c>
      <c r="F27" s="10" t="s">
        <v>327</v>
      </c>
      <c r="G27" s="10" t="s">
        <v>327</v>
      </c>
      <c r="K27" s="10" t="s">
        <v>5</v>
      </c>
      <c r="L27" s="10" t="s">
        <v>327</v>
      </c>
      <c r="M27" s="10" t="s">
        <v>327</v>
      </c>
      <c r="N27" s="10">
        <v>1</v>
      </c>
      <c r="O27" s="10">
        <v>5.4124474383698142E-2</v>
      </c>
    </row>
    <row r="28" spans="1:15">
      <c r="C28" s="10" t="s">
        <v>319</v>
      </c>
      <c r="D28" s="10" t="s">
        <v>327</v>
      </c>
      <c r="E28" s="10" t="s">
        <v>327</v>
      </c>
      <c r="F28" s="10">
        <v>1</v>
      </c>
      <c r="G28" s="10">
        <v>5.4124474383698142E-2</v>
      </c>
      <c r="K28" s="10" t="s">
        <v>316</v>
      </c>
      <c r="L28" s="10">
        <v>539</v>
      </c>
      <c r="M28" s="10">
        <v>19.222100494139934</v>
      </c>
      <c r="N28" s="10">
        <v>113</v>
      </c>
      <c r="O28" s="10">
        <v>6.1160656053578899</v>
      </c>
    </row>
    <row r="29" spans="1:15">
      <c r="C29" s="10" t="s">
        <v>320</v>
      </c>
      <c r="D29" s="10" t="s">
        <v>327</v>
      </c>
      <c r="E29" s="10" t="s">
        <v>327</v>
      </c>
      <c r="F29" s="10">
        <v>1</v>
      </c>
      <c r="G29" s="10">
        <v>5.4124474383698142E-2</v>
      </c>
      <c r="K29" s="10" t="s">
        <v>51</v>
      </c>
      <c r="L29" s="10">
        <v>3</v>
      </c>
      <c r="M29" s="10">
        <v>0.10698757232359889</v>
      </c>
      <c r="N29" s="10">
        <v>5</v>
      </c>
      <c r="O29" s="10">
        <v>0.2706223719184907</v>
      </c>
    </row>
    <row r="30" spans="1:15">
      <c r="C30" s="10" t="s">
        <v>176</v>
      </c>
      <c r="D30" s="10">
        <v>1</v>
      </c>
      <c r="E30" s="10">
        <v>3.56625241078663E-2</v>
      </c>
      <c r="F30" s="10" t="s">
        <v>327</v>
      </c>
      <c r="G30" s="10" t="s">
        <v>327</v>
      </c>
      <c r="K30" s="10" t="s">
        <v>63</v>
      </c>
      <c r="L30" s="10">
        <v>928497</v>
      </c>
      <c r="M30" s="10">
        <v>33112.546646581533</v>
      </c>
      <c r="N30" s="10">
        <v>197761</v>
      </c>
      <c r="O30" s="10">
        <v>10703.710178594529</v>
      </c>
    </row>
    <row r="31" spans="1:15">
      <c r="C31" s="10" t="s">
        <v>177</v>
      </c>
      <c r="D31" s="10">
        <v>17</v>
      </c>
      <c r="E31" s="10">
        <v>0.6062629098337271</v>
      </c>
      <c r="F31" s="10">
        <v>3</v>
      </c>
      <c r="G31" s="10">
        <v>0.16237342315109443</v>
      </c>
      <c r="K31" s="10" t="s">
        <v>117</v>
      </c>
      <c r="L31" s="10">
        <v>31</v>
      </c>
      <c r="M31" s="10">
        <v>1.1055382473438551</v>
      </c>
      <c r="N31" s="10">
        <v>1</v>
      </c>
      <c r="O31" s="10">
        <v>5.4124474383698142E-2</v>
      </c>
    </row>
    <row r="32" spans="1:15">
      <c r="C32" s="10" t="s">
        <v>178</v>
      </c>
      <c r="D32" s="10">
        <v>1</v>
      </c>
      <c r="E32" s="10">
        <v>3.56625241078663E-2</v>
      </c>
      <c r="F32" s="10" t="s">
        <v>327</v>
      </c>
      <c r="G32" s="10" t="s">
        <v>327</v>
      </c>
      <c r="K32" s="10" t="s">
        <v>138</v>
      </c>
      <c r="L32" s="10">
        <v>4</v>
      </c>
      <c r="M32" s="10">
        <v>0.1426500964314652</v>
      </c>
      <c r="N32" s="10" t="s">
        <v>327</v>
      </c>
      <c r="O32" s="10" t="s">
        <v>327</v>
      </c>
    </row>
    <row r="33" spans="3:15">
      <c r="C33" s="10" t="s">
        <v>179</v>
      </c>
      <c r="D33" s="10">
        <v>2618</v>
      </c>
      <c r="E33" s="10">
        <v>93.364488114393964</v>
      </c>
      <c r="F33" s="10">
        <v>1532</v>
      </c>
      <c r="G33" s="10">
        <v>82.918694755825555</v>
      </c>
      <c r="K33" s="10" t="s">
        <v>139</v>
      </c>
      <c r="L33" s="10">
        <v>1</v>
      </c>
      <c r="M33" s="10">
        <v>3.56625241078663E-2</v>
      </c>
      <c r="N33" s="10" t="s">
        <v>327</v>
      </c>
      <c r="O33" s="10" t="s">
        <v>327</v>
      </c>
    </row>
    <row r="34" spans="3:15">
      <c r="C34" s="10" t="s">
        <v>189</v>
      </c>
      <c r="D34" s="10">
        <v>3</v>
      </c>
      <c r="E34" s="10">
        <v>0.10698757232359889</v>
      </c>
      <c r="F34" s="10" t="s">
        <v>327</v>
      </c>
      <c r="G34" s="10" t="s">
        <v>327</v>
      </c>
      <c r="K34" s="10" t="s">
        <v>140</v>
      </c>
      <c r="L34" s="10">
        <v>1</v>
      </c>
      <c r="M34" s="10">
        <v>3.56625241078663E-2</v>
      </c>
      <c r="N34" s="10" t="s">
        <v>327</v>
      </c>
      <c r="O34" s="10" t="s">
        <v>327</v>
      </c>
    </row>
    <row r="35" spans="3:15">
      <c r="C35" s="10" t="s">
        <v>321</v>
      </c>
      <c r="D35" s="10">
        <v>1</v>
      </c>
      <c r="E35" s="10">
        <v>3.56625241078663E-2</v>
      </c>
      <c r="F35" s="10" t="s">
        <v>327</v>
      </c>
      <c r="G35" s="10" t="s">
        <v>327</v>
      </c>
      <c r="K35" s="10" t="s">
        <v>141</v>
      </c>
      <c r="L35" s="10" t="s">
        <v>327</v>
      </c>
      <c r="M35" s="10" t="s">
        <v>327</v>
      </c>
      <c r="N35" s="10">
        <v>1</v>
      </c>
      <c r="O35" s="10">
        <v>5.4124474383698142E-2</v>
      </c>
    </row>
    <row r="36" spans="3:15">
      <c r="C36" s="10" t="s">
        <v>191</v>
      </c>
      <c r="D36" s="10">
        <v>9526</v>
      </c>
      <c r="E36" s="10">
        <v>339.72120465153432</v>
      </c>
      <c r="F36" s="10">
        <v>321</v>
      </c>
      <c r="G36" s="10">
        <v>17.373956277167103</v>
      </c>
      <c r="K36" s="10" t="s">
        <v>142</v>
      </c>
      <c r="L36" s="10">
        <v>52</v>
      </c>
      <c r="M36" s="10">
        <v>1.8544512536090474</v>
      </c>
      <c r="N36" s="10">
        <v>33</v>
      </c>
      <c r="O36" s="10">
        <v>1.7861076546620387</v>
      </c>
    </row>
    <row r="37" spans="3:15">
      <c r="C37" s="10" t="s">
        <v>196</v>
      </c>
      <c r="D37" s="10">
        <v>5273</v>
      </c>
      <c r="E37" s="10">
        <v>188.04848962077898</v>
      </c>
      <c r="F37" s="10">
        <v>2352</v>
      </c>
      <c r="G37" s="10">
        <v>127.30076375045803</v>
      </c>
      <c r="K37" s="10" t="s">
        <v>148</v>
      </c>
      <c r="L37" s="10">
        <v>1</v>
      </c>
      <c r="M37" s="10">
        <v>3.56625241078663E-2</v>
      </c>
      <c r="N37" s="10" t="s">
        <v>327</v>
      </c>
      <c r="O37" s="10" t="s">
        <v>327</v>
      </c>
    </row>
    <row r="38" spans="3:15">
      <c r="C38" s="10" t="s">
        <v>201</v>
      </c>
      <c r="D38" s="10">
        <v>124</v>
      </c>
      <c r="E38" s="10">
        <v>4.4221529893754203</v>
      </c>
      <c r="F38" s="10">
        <v>28</v>
      </c>
      <c r="G38" s="10">
        <v>1.5154852827435479</v>
      </c>
      <c r="K38" s="10" t="s">
        <v>319</v>
      </c>
      <c r="L38" s="10" t="s">
        <v>327</v>
      </c>
      <c r="M38" s="10" t="s">
        <v>327</v>
      </c>
      <c r="N38" s="10">
        <v>1</v>
      </c>
      <c r="O38" s="10">
        <v>5.4124474383698142E-2</v>
      </c>
    </row>
    <row r="39" spans="3:15">
      <c r="C39" s="10" t="s">
        <v>205</v>
      </c>
      <c r="D39" s="10">
        <v>2</v>
      </c>
      <c r="E39" s="10">
        <v>7.13250482157326E-2</v>
      </c>
      <c r="F39" s="10">
        <v>3</v>
      </c>
      <c r="G39" s="10">
        <v>0.16237342315109443</v>
      </c>
      <c r="K39" s="10" t="s">
        <v>320</v>
      </c>
      <c r="L39" s="10" t="s">
        <v>327</v>
      </c>
      <c r="M39" s="10" t="s">
        <v>327</v>
      </c>
      <c r="N39" s="10">
        <v>1</v>
      </c>
      <c r="O39" s="10">
        <v>5.4124474383698142E-2</v>
      </c>
    </row>
    <row r="40" spans="3:15">
      <c r="C40" s="10" t="s">
        <v>219</v>
      </c>
      <c r="D40" s="10">
        <v>11230</v>
      </c>
      <c r="E40" s="10">
        <v>400.49014573133849</v>
      </c>
      <c r="F40" s="10">
        <v>1662</v>
      </c>
      <c r="G40" s="10">
        <v>89.954876425706317</v>
      </c>
      <c r="K40" s="10" t="s">
        <v>176</v>
      </c>
      <c r="L40" s="10">
        <v>1</v>
      </c>
      <c r="M40" s="10">
        <v>3.56625241078663E-2</v>
      </c>
      <c r="N40" s="10" t="s">
        <v>327</v>
      </c>
      <c r="O40" s="10" t="s">
        <v>327</v>
      </c>
    </row>
    <row r="41" spans="3:15">
      <c r="C41" s="10" t="s">
        <v>229</v>
      </c>
      <c r="D41" s="10">
        <v>13</v>
      </c>
      <c r="E41" s="10">
        <v>0.46361281340226185</v>
      </c>
      <c r="F41" s="10" t="s">
        <v>327</v>
      </c>
      <c r="G41" s="10" t="s">
        <v>327</v>
      </c>
      <c r="K41" s="10" t="s">
        <v>177</v>
      </c>
      <c r="L41" s="10">
        <v>17</v>
      </c>
      <c r="M41" s="10">
        <v>0.6062629098337271</v>
      </c>
      <c r="N41" s="10">
        <v>3</v>
      </c>
      <c r="O41" s="10">
        <v>0.16237342315109443</v>
      </c>
    </row>
    <row r="42" spans="3:15">
      <c r="C42" s="10" t="s">
        <v>232</v>
      </c>
      <c r="D42" s="10">
        <v>649</v>
      </c>
      <c r="E42" s="10">
        <v>23.144978146005226</v>
      </c>
      <c r="F42" s="10">
        <v>13</v>
      </c>
      <c r="G42" s="10">
        <v>0.70361816698807589</v>
      </c>
      <c r="K42" s="10" t="s">
        <v>178</v>
      </c>
      <c r="L42" s="10">
        <v>1</v>
      </c>
      <c r="M42" s="10">
        <v>3.56625241078663E-2</v>
      </c>
      <c r="N42" s="10" t="s">
        <v>327</v>
      </c>
      <c r="O42" s="10" t="s">
        <v>327</v>
      </c>
    </row>
    <row r="43" spans="3:15">
      <c r="C43" s="10" t="s">
        <v>322</v>
      </c>
      <c r="D43" s="10">
        <v>6</v>
      </c>
      <c r="E43" s="10">
        <v>0.21397514464719777</v>
      </c>
      <c r="F43" s="10">
        <v>6</v>
      </c>
      <c r="G43" s="10">
        <v>0.32474684630218886</v>
      </c>
      <c r="K43" s="10" t="s">
        <v>189</v>
      </c>
      <c r="L43" s="10">
        <v>3</v>
      </c>
      <c r="M43" s="10">
        <v>0.10698757232359889</v>
      </c>
      <c r="N43" s="10" t="s">
        <v>327</v>
      </c>
      <c r="O43" s="10" t="s">
        <v>327</v>
      </c>
    </row>
    <row r="44" spans="3:15">
      <c r="C44" s="10" t="s">
        <v>248</v>
      </c>
      <c r="D44" s="10">
        <v>3</v>
      </c>
      <c r="E44" s="10">
        <v>0.10698757232359889</v>
      </c>
      <c r="F44" s="10">
        <v>2</v>
      </c>
      <c r="G44" s="10">
        <v>0.10824894876739628</v>
      </c>
      <c r="K44" s="10" t="s">
        <v>321</v>
      </c>
      <c r="L44" s="10">
        <v>1</v>
      </c>
      <c r="M44" s="10">
        <v>3.56625241078663E-2</v>
      </c>
      <c r="N44" s="10" t="s">
        <v>327</v>
      </c>
      <c r="O44" s="10" t="s">
        <v>327</v>
      </c>
    </row>
    <row r="45" spans="3:15">
      <c r="C45" s="10" t="s">
        <v>249</v>
      </c>
      <c r="D45" s="10">
        <v>9</v>
      </c>
      <c r="E45" s="10">
        <v>0.3209627169707967</v>
      </c>
      <c r="F45" s="10">
        <v>7</v>
      </c>
      <c r="G45" s="10">
        <v>0.37887132068588697</v>
      </c>
      <c r="K45" s="10" t="s">
        <v>248</v>
      </c>
      <c r="L45" s="10">
        <v>3</v>
      </c>
      <c r="M45" s="10">
        <v>0.10698757232359889</v>
      </c>
      <c r="N45" s="10">
        <v>2</v>
      </c>
      <c r="O45" s="10">
        <v>0.10824894876739628</v>
      </c>
    </row>
    <row r="46" spans="3:15">
      <c r="C46" s="10" t="s">
        <v>256</v>
      </c>
      <c r="D46" s="10">
        <v>31</v>
      </c>
      <c r="E46" s="10">
        <v>1.1055382473438551</v>
      </c>
      <c r="F46" s="10">
        <v>8</v>
      </c>
      <c r="G46" s="10">
        <v>0.43299579506958513</v>
      </c>
      <c r="K46" s="10" t="s">
        <v>249</v>
      </c>
      <c r="L46" s="10">
        <v>9</v>
      </c>
      <c r="M46" s="10">
        <v>0.3209627169707967</v>
      </c>
      <c r="N46" s="10">
        <v>7</v>
      </c>
      <c r="O46" s="10">
        <v>0.37887132068588697</v>
      </c>
    </row>
    <row r="47" spans="3:15">
      <c r="C47" s="10" t="s">
        <v>261</v>
      </c>
      <c r="D47" s="10" t="s">
        <v>327</v>
      </c>
      <c r="E47" s="10" t="s">
        <v>327</v>
      </c>
      <c r="F47" s="10">
        <v>1</v>
      </c>
      <c r="G47" s="10">
        <v>5.4124474383698142E-2</v>
      </c>
      <c r="K47" s="10" t="s">
        <v>261</v>
      </c>
      <c r="L47" s="10" t="s">
        <v>327</v>
      </c>
      <c r="M47" s="10" t="s">
        <v>327</v>
      </c>
      <c r="N47" s="10">
        <v>1</v>
      </c>
      <c r="O47" s="10">
        <v>5.4124474383698142E-2</v>
      </c>
    </row>
    <row r="48" spans="3:15">
      <c r="C48" s="10" t="s">
        <v>262</v>
      </c>
      <c r="D48" s="10">
        <v>2</v>
      </c>
      <c r="E48" s="10">
        <v>7.13250482157326E-2</v>
      </c>
      <c r="F48" s="10" t="s">
        <v>327</v>
      </c>
      <c r="G48" s="10" t="s">
        <v>327</v>
      </c>
      <c r="K48" s="10" t="s">
        <v>262</v>
      </c>
      <c r="L48" s="10">
        <v>2</v>
      </c>
      <c r="M48" s="10">
        <v>7.13250482157326E-2</v>
      </c>
      <c r="N48" s="10" t="s">
        <v>327</v>
      </c>
      <c r="O48" s="10" t="s">
        <v>327</v>
      </c>
    </row>
    <row r="49" spans="3:15">
      <c r="C49" s="10" t="s">
        <v>263</v>
      </c>
      <c r="D49" s="10" t="s">
        <v>327</v>
      </c>
      <c r="E49" s="10" t="s">
        <v>327</v>
      </c>
      <c r="F49" s="10">
        <v>1</v>
      </c>
      <c r="G49" s="10">
        <v>5.4124474383698142E-2</v>
      </c>
      <c r="K49" s="10" t="s">
        <v>263</v>
      </c>
      <c r="L49" s="10" t="s">
        <v>327</v>
      </c>
      <c r="M49" s="10" t="s">
        <v>327</v>
      </c>
      <c r="N49" s="10">
        <v>1</v>
      </c>
      <c r="O49" s="10">
        <v>5.4124474383698142E-2</v>
      </c>
    </row>
    <row r="50" spans="3:15">
      <c r="C50" s="10" t="s">
        <v>264</v>
      </c>
      <c r="D50" s="10">
        <v>5</v>
      </c>
      <c r="E50" s="10">
        <v>0.1783126205393315</v>
      </c>
      <c r="F50" s="10">
        <v>1</v>
      </c>
      <c r="G50" s="10">
        <v>5.4124474383698142E-2</v>
      </c>
      <c r="K50" s="10" t="s">
        <v>264</v>
      </c>
      <c r="L50" s="10">
        <v>5</v>
      </c>
      <c r="M50" s="10">
        <v>0.1783126205393315</v>
      </c>
      <c r="N50" s="10">
        <v>1</v>
      </c>
      <c r="O50" s="10">
        <v>5.4124474383698142E-2</v>
      </c>
    </row>
    <row r="51" spans="3:15">
      <c r="C51" s="10" t="s">
        <v>270</v>
      </c>
      <c r="D51" s="10">
        <v>2</v>
      </c>
      <c r="E51" s="10">
        <v>7.13250482157326E-2</v>
      </c>
      <c r="F51" s="10" t="s">
        <v>327</v>
      </c>
      <c r="G51" s="10" t="s">
        <v>327</v>
      </c>
      <c r="K51" s="10" t="s">
        <v>270</v>
      </c>
      <c r="L51" s="10">
        <v>2</v>
      </c>
      <c r="M51" s="10">
        <v>7.13250482157326E-2</v>
      </c>
      <c r="N51" s="10" t="s">
        <v>327</v>
      </c>
      <c r="O51" s="10" t="s">
        <v>327</v>
      </c>
    </row>
    <row r="52" spans="3:15">
      <c r="C52" s="10" t="s">
        <v>323</v>
      </c>
      <c r="D52" s="10">
        <v>1</v>
      </c>
      <c r="E52" s="10">
        <v>3.56625241078663E-2</v>
      </c>
      <c r="F52" s="10" t="s">
        <v>327</v>
      </c>
      <c r="G52" s="10" t="s">
        <v>327</v>
      </c>
      <c r="K52" s="10" t="s">
        <v>323</v>
      </c>
      <c r="L52" s="10">
        <v>1</v>
      </c>
      <c r="M52" s="10">
        <v>3.56625241078663E-2</v>
      </c>
      <c r="N52" s="10" t="s">
        <v>327</v>
      </c>
      <c r="O52" s="10" t="s">
        <v>327</v>
      </c>
    </row>
    <row r="53" spans="3:15">
      <c r="C53" s="10" t="s">
        <v>272</v>
      </c>
      <c r="D53" s="10" t="s">
        <v>327</v>
      </c>
      <c r="E53" s="10" t="s">
        <v>327</v>
      </c>
      <c r="F53" s="10">
        <v>1</v>
      </c>
      <c r="G53" s="10">
        <v>5.4124474383698142E-2</v>
      </c>
      <c r="K53" s="10" t="s">
        <v>272</v>
      </c>
      <c r="L53" s="10" t="s">
        <v>327</v>
      </c>
      <c r="M53" s="10" t="s">
        <v>327</v>
      </c>
      <c r="N53" s="10">
        <v>1</v>
      </c>
      <c r="O53" s="10">
        <v>5.4124474383698142E-2</v>
      </c>
    </row>
    <row r="54" spans="3:15">
      <c r="C54" s="10" t="s">
        <v>324</v>
      </c>
      <c r="D54" s="10">
        <v>10</v>
      </c>
      <c r="E54" s="10">
        <v>0.356625241078663</v>
      </c>
      <c r="F54" s="10">
        <v>3</v>
      </c>
      <c r="G54" s="10">
        <v>0.16237342315109443</v>
      </c>
      <c r="K54" s="10" t="s">
        <v>324</v>
      </c>
      <c r="L54" s="10">
        <v>10</v>
      </c>
      <c r="M54" s="10">
        <v>0.356625241078663</v>
      </c>
      <c r="N54" s="10">
        <v>3</v>
      </c>
      <c r="O54" s="10">
        <v>0.16237342315109443</v>
      </c>
    </row>
    <row r="55" spans="3:15">
      <c r="C55" s="10" t="s">
        <v>276</v>
      </c>
      <c r="D55" s="10">
        <v>332</v>
      </c>
      <c r="E55" s="10">
        <v>11.839958003811612</v>
      </c>
      <c r="F55" s="10">
        <v>17</v>
      </c>
      <c r="G55" s="10">
        <v>0.92011606452286843</v>
      </c>
      <c r="K55" s="10" t="s">
        <v>276</v>
      </c>
      <c r="L55" s="10">
        <v>332</v>
      </c>
      <c r="M55" s="10">
        <v>11.839958003811612</v>
      </c>
      <c r="N55" s="10">
        <v>17</v>
      </c>
      <c r="O55" s="10">
        <v>0.92011606452286843</v>
      </c>
    </row>
    <row r="56" spans="3:15">
      <c r="C56" s="10" t="s">
        <v>277</v>
      </c>
      <c r="D56" s="10">
        <v>217</v>
      </c>
      <c r="E56" s="10">
        <v>7.7387677314069858</v>
      </c>
      <c r="F56" s="10">
        <v>77</v>
      </c>
      <c r="G56" s="10">
        <v>4.1675845275447569</v>
      </c>
      <c r="K56" s="10" t="s">
        <v>277</v>
      </c>
      <c r="L56" s="10">
        <v>217</v>
      </c>
      <c r="M56" s="10">
        <v>7.7387677314069858</v>
      </c>
      <c r="N56" s="10">
        <v>77</v>
      </c>
      <c r="O56" s="10">
        <v>4.1675845275447569</v>
      </c>
    </row>
    <row r="57" spans="3:15">
      <c r="C57" s="10" t="s">
        <v>280</v>
      </c>
      <c r="D57" s="10">
        <v>7</v>
      </c>
      <c r="E57" s="10">
        <v>0.24963766875506407</v>
      </c>
      <c r="F57" s="10">
        <v>5</v>
      </c>
      <c r="G57" s="10">
        <v>0.2706223719184907</v>
      </c>
      <c r="K57" s="10" t="s">
        <v>280</v>
      </c>
      <c r="L57" s="10">
        <v>7</v>
      </c>
      <c r="M57" s="10">
        <v>0.24963766875506407</v>
      </c>
      <c r="N57" s="10">
        <v>5</v>
      </c>
      <c r="O57" s="10">
        <v>0.2706223719184907</v>
      </c>
    </row>
    <row r="58" spans="3:15">
      <c r="C58" s="10" t="s">
        <v>281</v>
      </c>
      <c r="D58" s="10">
        <v>7</v>
      </c>
      <c r="E58" s="10">
        <v>0.24963766875506407</v>
      </c>
      <c r="F58" s="10">
        <v>6</v>
      </c>
      <c r="G58" s="10">
        <v>0.32474684630218886</v>
      </c>
      <c r="K58" s="10" t="s">
        <v>281</v>
      </c>
      <c r="L58" s="10">
        <v>7</v>
      </c>
      <c r="M58" s="10">
        <v>0.24963766875506407</v>
      </c>
      <c r="N58" s="10">
        <v>6</v>
      </c>
      <c r="O58" s="10">
        <v>0.32474684630218886</v>
      </c>
    </row>
    <row r="59" spans="3:15">
      <c r="C59" s="10" t="s">
        <v>282</v>
      </c>
      <c r="D59" s="10">
        <v>333</v>
      </c>
      <c r="E59" s="10">
        <v>11.875620527919477</v>
      </c>
      <c r="F59" s="10">
        <v>307</v>
      </c>
      <c r="G59" s="10">
        <v>16.616213635795329</v>
      </c>
      <c r="K59" s="10" t="s">
        <v>282</v>
      </c>
      <c r="L59" s="10">
        <v>333</v>
      </c>
      <c r="M59" s="10">
        <v>11.875620527919477</v>
      </c>
      <c r="N59" s="10">
        <v>307</v>
      </c>
      <c r="O59" s="10">
        <v>16.616213635795329</v>
      </c>
    </row>
    <row r="60" spans="3:15">
      <c r="C60" s="10" t="s">
        <v>283</v>
      </c>
      <c r="D60" s="10">
        <v>1</v>
      </c>
      <c r="E60" s="10">
        <v>3.56625241078663E-2</v>
      </c>
      <c r="F60" s="10">
        <v>1</v>
      </c>
      <c r="G60" s="10">
        <v>5.4124474383698142E-2</v>
      </c>
      <c r="K60" s="10" t="s">
        <v>283</v>
      </c>
      <c r="L60" s="10">
        <v>1</v>
      </c>
      <c r="M60" s="10">
        <v>3.56625241078663E-2</v>
      </c>
      <c r="N60" s="10">
        <v>1</v>
      </c>
      <c r="O60" s="10">
        <v>5.4124474383698142E-2</v>
      </c>
    </row>
    <row r="61" spans="3:15">
      <c r="C61" s="10" t="s">
        <v>284</v>
      </c>
      <c r="D61" s="10">
        <v>10</v>
      </c>
      <c r="E61" s="10">
        <v>0.356625241078663</v>
      </c>
      <c r="F61" s="10">
        <v>2</v>
      </c>
      <c r="G61" s="10">
        <v>0.10824894876739628</v>
      </c>
      <c r="K61" s="10" t="s">
        <v>284</v>
      </c>
      <c r="L61" s="10">
        <v>10</v>
      </c>
      <c r="M61" s="10">
        <v>0.356625241078663</v>
      </c>
      <c r="N61" s="10">
        <v>2</v>
      </c>
      <c r="O61" s="10">
        <v>0.10824894876739628</v>
      </c>
    </row>
    <row r="62" spans="3:15">
      <c r="C62" s="10" t="s">
        <v>285</v>
      </c>
      <c r="D62" s="10">
        <v>1</v>
      </c>
      <c r="E62" s="10">
        <v>3.56625241078663E-2</v>
      </c>
      <c r="F62" s="10" t="s">
        <v>327</v>
      </c>
      <c r="G62" s="10" t="s">
        <v>327</v>
      </c>
      <c r="K62" s="10" t="s">
        <v>285</v>
      </c>
      <c r="L62" s="10">
        <v>1</v>
      </c>
      <c r="M62" s="10">
        <v>3.56625241078663E-2</v>
      </c>
      <c r="N62" s="10" t="s">
        <v>327</v>
      </c>
      <c r="O62" s="10" t="s">
        <v>327</v>
      </c>
    </row>
    <row r="63" spans="3:15">
      <c r="C63" s="10" t="s">
        <v>286</v>
      </c>
      <c r="D63" s="10">
        <v>249</v>
      </c>
      <c r="E63" s="10">
        <v>8.8799685028587074</v>
      </c>
      <c r="F63" s="10">
        <v>33</v>
      </c>
      <c r="G63" s="10">
        <v>1.7861076546620387</v>
      </c>
      <c r="K63" s="10" t="s">
        <v>286</v>
      </c>
      <c r="L63" s="10">
        <v>249</v>
      </c>
      <c r="M63" s="10">
        <v>8.8799685028587074</v>
      </c>
      <c r="N63" s="10">
        <v>33</v>
      </c>
      <c r="O63" s="10">
        <v>1.7861076546620387</v>
      </c>
    </row>
    <row r="64" spans="3:15">
      <c r="C64" s="10" t="s">
        <v>287</v>
      </c>
      <c r="D64" s="10">
        <v>50</v>
      </c>
      <c r="E64" s="10">
        <v>1.7831262053933148</v>
      </c>
      <c r="F64" s="10">
        <v>1</v>
      </c>
      <c r="G64" s="10">
        <v>5.4124474383698142E-2</v>
      </c>
      <c r="K64" s="10" t="s">
        <v>287</v>
      </c>
      <c r="L64" s="10">
        <v>50</v>
      </c>
      <c r="M64" s="10">
        <v>1.7831262053933148</v>
      </c>
      <c r="N64" s="10">
        <v>1</v>
      </c>
      <c r="O64" s="10">
        <v>5.4124474383698142E-2</v>
      </c>
    </row>
    <row r="65" spans="3:15">
      <c r="C65" s="10" t="s">
        <v>290</v>
      </c>
      <c r="D65" s="10">
        <v>1151</v>
      </c>
      <c r="E65" s="10">
        <v>41.047565248154108</v>
      </c>
      <c r="F65" s="10">
        <v>3578</v>
      </c>
      <c r="G65" s="10">
        <v>193.65736934487197</v>
      </c>
      <c r="K65" s="10" t="s">
        <v>290</v>
      </c>
      <c r="L65" s="10">
        <v>1151</v>
      </c>
      <c r="M65" s="10">
        <v>41.047565248154108</v>
      </c>
      <c r="N65" s="10">
        <v>3578</v>
      </c>
      <c r="O65" s="10">
        <v>193.65736934487197</v>
      </c>
    </row>
    <row r="66" spans="3:15">
      <c r="C66" s="10" t="s">
        <v>295</v>
      </c>
      <c r="D66" s="10">
        <v>4</v>
      </c>
      <c r="E66" s="10">
        <v>0.1426500964314652</v>
      </c>
      <c r="F66" s="10" t="s">
        <v>327</v>
      </c>
      <c r="G66" s="10" t="s">
        <v>327</v>
      </c>
      <c r="K66" s="10" t="s">
        <v>295</v>
      </c>
      <c r="L66" s="10">
        <v>4</v>
      </c>
      <c r="M66" s="10">
        <v>0.1426500964314652</v>
      </c>
      <c r="N66" s="10" t="s">
        <v>327</v>
      </c>
      <c r="O66" s="10" t="s">
        <v>327</v>
      </c>
    </row>
    <row r="67" spans="3:15">
      <c r="C67" s="10" t="s">
        <v>296</v>
      </c>
      <c r="D67" s="10">
        <v>4934</v>
      </c>
      <c r="E67" s="10">
        <v>175.95889394821231</v>
      </c>
      <c r="F67" s="10">
        <v>1026</v>
      </c>
      <c r="G67" s="10">
        <v>55.531710717674294</v>
      </c>
      <c r="K67" s="10" t="s">
        <v>296</v>
      </c>
      <c r="L67" s="10">
        <v>4934</v>
      </c>
      <c r="M67" s="10">
        <v>175.95889394821231</v>
      </c>
      <c r="N67" s="10">
        <v>1026</v>
      </c>
      <c r="O67" s="10">
        <v>55.531710717674294</v>
      </c>
    </row>
    <row r="68" spans="3:15">
      <c r="C68" s="10" t="s">
        <v>301</v>
      </c>
      <c r="D68" s="10">
        <v>1</v>
      </c>
      <c r="E68" s="10">
        <v>3.56625241078663E-2</v>
      </c>
      <c r="F68" s="10" t="s">
        <v>327</v>
      </c>
      <c r="G68" s="10" t="s">
        <v>327</v>
      </c>
      <c r="K68" s="10" t="s">
        <v>301</v>
      </c>
      <c r="L68" s="10">
        <v>1</v>
      </c>
      <c r="M68" s="10">
        <v>3.56625241078663E-2</v>
      </c>
      <c r="N68" s="10" t="s">
        <v>327</v>
      </c>
      <c r="O68" s="10" t="s">
        <v>327</v>
      </c>
    </row>
    <row r="69" spans="3:15">
      <c r="C69" s="10" t="s">
        <v>302</v>
      </c>
      <c r="D69" s="10">
        <v>40</v>
      </c>
      <c r="E69" s="10">
        <v>1.426500964314652</v>
      </c>
      <c r="F69" s="10">
        <v>4</v>
      </c>
      <c r="G69" s="10">
        <v>0.21649789753479257</v>
      </c>
      <c r="K69" s="10" t="s">
        <v>302</v>
      </c>
      <c r="L69" s="10">
        <v>40</v>
      </c>
      <c r="M69" s="10">
        <v>1.426500964314652</v>
      </c>
      <c r="N69" s="10">
        <v>4</v>
      </c>
      <c r="O69" s="10">
        <v>0.21649789753479257</v>
      </c>
    </row>
    <row r="70" spans="3:15">
      <c r="C70" s="10" t="s">
        <v>325</v>
      </c>
      <c r="D70" s="10">
        <v>535</v>
      </c>
      <c r="E70" s="10">
        <v>19.07945039770847</v>
      </c>
      <c r="F70" s="10">
        <v>28</v>
      </c>
      <c r="G70" s="10">
        <v>1.5154852827435479</v>
      </c>
      <c r="K70" s="10" t="s">
        <v>325</v>
      </c>
      <c r="L70" s="10">
        <v>535</v>
      </c>
      <c r="M70" s="10">
        <v>19.07945039770847</v>
      </c>
      <c r="N70" s="10">
        <v>28</v>
      </c>
      <c r="O70" s="10">
        <v>1.5154852827435479</v>
      </c>
    </row>
    <row r="71" spans="3:15">
      <c r="C71" s="10" t="s">
        <v>306</v>
      </c>
      <c r="D71" s="10">
        <v>1</v>
      </c>
      <c r="E71" s="10">
        <v>3.56625241078663E-2</v>
      </c>
      <c r="F71" s="10">
        <v>1</v>
      </c>
      <c r="G71" s="10">
        <v>5.4124474383698142E-2</v>
      </c>
      <c r="K71" s="10" t="s">
        <v>306</v>
      </c>
      <c r="L71" s="10">
        <v>1</v>
      </c>
      <c r="M71" s="10">
        <v>3.56625241078663E-2</v>
      </c>
      <c r="N71" s="10">
        <v>1</v>
      </c>
      <c r="O71" s="10">
        <v>5.4124474383698142E-2</v>
      </c>
    </row>
    <row r="72" spans="3:15">
      <c r="C72" s="10" t="s">
        <v>307</v>
      </c>
      <c r="D72" s="10" t="s">
        <v>327</v>
      </c>
      <c r="E72" s="10" t="s">
        <v>327</v>
      </c>
      <c r="F72" s="10">
        <v>1</v>
      </c>
      <c r="G72" s="10">
        <v>5.4124474383698142E-2</v>
      </c>
      <c r="K72" s="10" t="s">
        <v>307</v>
      </c>
      <c r="L72" s="10" t="s">
        <v>327</v>
      </c>
      <c r="M72" s="10" t="s">
        <v>327</v>
      </c>
      <c r="N72" s="10">
        <v>1</v>
      </c>
      <c r="O72" s="10">
        <v>5.4124474383698142E-2</v>
      </c>
    </row>
    <row r="73" spans="3:15">
      <c r="C73" s="10" t="s">
        <v>326</v>
      </c>
      <c r="D73" s="10">
        <v>4</v>
      </c>
      <c r="E73" s="10">
        <v>0.1426500964314652</v>
      </c>
      <c r="F73" s="10">
        <v>1</v>
      </c>
      <c r="G73" s="10">
        <v>5.4124474383698142E-2</v>
      </c>
      <c r="K73" s="10" t="s">
        <v>326</v>
      </c>
      <c r="L73" s="10">
        <v>4</v>
      </c>
      <c r="M73" s="10">
        <v>0.1426500964314652</v>
      </c>
      <c r="N73" s="10">
        <v>1</v>
      </c>
      <c r="O73" s="10">
        <v>5.4124474383698142E-2</v>
      </c>
    </row>
    <row r="74" spans="3:15">
      <c r="C74" s="10" t="s">
        <v>310</v>
      </c>
      <c r="D74" s="10">
        <v>2</v>
      </c>
      <c r="E74" s="10">
        <v>7.13250482157326E-2</v>
      </c>
      <c r="F74" s="10">
        <v>2</v>
      </c>
      <c r="G74" s="10">
        <v>0.10824894876739628</v>
      </c>
      <c r="K74" s="10" t="s">
        <v>310</v>
      </c>
      <c r="L74" s="10">
        <v>2</v>
      </c>
      <c r="M74" s="10">
        <v>7.13250482157326E-2</v>
      </c>
      <c r="N74" s="10">
        <v>2</v>
      </c>
      <c r="O74" s="10">
        <v>0.10824894876739628</v>
      </c>
    </row>
    <row r="75" spans="3:15">
      <c r="C75" s="10" t="s">
        <v>311</v>
      </c>
      <c r="D75" s="10" t="s">
        <v>327</v>
      </c>
      <c r="E75" s="10" t="s">
        <v>327</v>
      </c>
      <c r="F75" s="10">
        <v>1</v>
      </c>
      <c r="G75" s="10">
        <v>5.4124474383698142E-2</v>
      </c>
      <c r="K75" s="10" t="s">
        <v>311</v>
      </c>
      <c r="L75" s="10" t="s">
        <v>327</v>
      </c>
      <c r="M75" s="10" t="s">
        <v>327</v>
      </c>
      <c r="N75" s="10">
        <v>1</v>
      </c>
      <c r="O75" s="10">
        <v>5.4124474383698142E-2</v>
      </c>
    </row>
    <row r="76" spans="3:15">
      <c r="C76" s="10" t="s">
        <v>312</v>
      </c>
      <c r="D76" s="10" t="s">
        <v>327</v>
      </c>
      <c r="E76" s="10" t="s">
        <v>327</v>
      </c>
      <c r="F76" s="10">
        <v>1</v>
      </c>
      <c r="G76" s="10">
        <v>5.4124474383698142E-2</v>
      </c>
      <c r="K76" s="10" t="s">
        <v>312</v>
      </c>
      <c r="L76" s="10" t="s">
        <v>327</v>
      </c>
      <c r="M76" s="10" t="s">
        <v>327</v>
      </c>
      <c r="N76" s="10">
        <v>1</v>
      </c>
      <c r="O76" s="10">
        <v>5.4124474383698142E-2</v>
      </c>
    </row>
    <row r="77" spans="3:15">
      <c r="C77" s="10" t="s">
        <v>313</v>
      </c>
      <c r="D77" s="10">
        <v>1</v>
      </c>
      <c r="E77" s="10">
        <v>3.56625241078663E-2</v>
      </c>
      <c r="F77" s="10" t="s">
        <v>327</v>
      </c>
      <c r="G77" s="10" t="s">
        <v>327</v>
      </c>
      <c r="K77" s="10" t="s">
        <v>313</v>
      </c>
      <c r="L77" s="10">
        <v>1</v>
      </c>
      <c r="M77" s="10">
        <v>3.56625241078663E-2</v>
      </c>
      <c r="N77" s="10" t="s">
        <v>327</v>
      </c>
      <c r="O77" s="10" t="s">
        <v>327</v>
      </c>
    </row>
    <row r="78" spans="3:15">
      <c r="C78" s="10" t="s">
        <v>314</v>
      </c>
      <c r="D78" s="10">
        <v>605</v>
      </c>
      <c r="E78" s="10">
        <v>21.57582708525911</v>
      </c>
      <c r="F78" s="10">
        <v>573</v>
      </c>
      <c r="G78" s="10">
        <v>31.013323821859032</v>
      </c>
      <c r="K78" s="10" t="s">
        <v>314</v>
      </c>
      <c r="L78" s="10">
        <v>605</v>
      </c>
      <c r="M78" s="10">
        <v>21.57582708525911</v>
      </c>
      <c r="N78" s="10">
        <v>573</v>
      </c>
      <c r="O78" s="10">
        <v>31.013323821859032</v>
      </c>
    </row>
  </sheetData>
  <sortState ref="K1:O78">
    <sortCondition sortBy="cellColor" ref="K1:K78" dxfId="4"/>
  </sortState>
  <conditionalFormatting sqref="J1:K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82"/>
  <sheetViews>
    <sheetView topLeftCell="A59" zoomScale="89" zoomScaleNormal="89" workbookViewId="0">
      <selection sqref="A1:E82"/>
    </sheetView>
  </sheetViews>
  <sheetFormatPr defaultRowHeight="15.75"/>
  <cols>
    <col min="1" max="6" width="26.140625" style="12" customWidth="1"/>
    <col min="7" max="9" width="9.140625" style="12"/>
    <col min="10" max="10" width="27.7109375" style="12" customWidth="1"/>
    <col min="11" max="16384" width="9.140625" style="12"/>
  </cols>
  <sheetData>
    <row r="1" spans="1:13">
      <c r="B1" s="15" t="s">
        <v>328</v>
      </c>
      <c r="C1" s="15"/>
      <c r="D1" s="15" t="s">
        <v>329</v>
      </c>
      <c r="E1" s="15"/>
    </row>
    <row r="2" spans="1:13">
      <c r="B2" s="11" t="s">
        <v>0</v>
      </c>
      <c r="C2" s="11" t="s">
        <v>1</v>
      </c>
      <c r="D2" s="11" t="s">
        <v>0</v>
      </c>
      <c r="E2" s="11" t="s">
        <v>1</v>
      </c>
    </row>
    <row r="3" spans="1:13">
      <c r="A3" s="13" t="s">
        <v>332</v>
      </c>
      <c r="J3" s="11"/>
      <c r="K3" s="11"/>
      <c r="L3" s="11"/>
      <c r="M3" s="11"/>
    </row>
    <row r="4" spans="1:13">
      <c r="A4" s="8" t="s">
        <v>6</v>
      </c>
      <c r="B4" s="8">
        <v>13168</v>
      </c>
      <c r="C4" s="8">
        <v>469.60411745238343</v>
      </c>
      <c r="D4" s="8">
        <v>7028</v>
      </c>
      <c r="E4" s="8">
        <v>380.38680596863054</v>
      </c>
    </row>
    <row r="5" spans="1:13">
      <c r="A5" s="8" t="s">
        <v>316</v>
      </c>
      <c r="B5" s="8">
        <v>539</v>
      </c>
      <c r="C5" s="8">
        <v>19.222100494139934</v>
      </c>
      <c r="D5" s="8">
        <v>113</v>
      </c>
      <c r="E5" s="8">
        <v>6.1160656053578899</v>
      </c>
    </row>
    <row r="6" spans="1:13">
      <c r="A6" s="8" t="s">
        <v>317</v>
      </c>
      <c r="B6" s="8">
        <v>80</v>
      </c>
      <c r="C6" s="8">
        <v>2.853001928629304</v>
      </c>
      <c r="D6" s="8">
        <v>53</v>
      </c>
      <c r="E6" s="8">
        <v>2.8685971423360015</v>
      </c>
    </row>
    <row r="7" spans="1:13">
      <c r="A7" s="8" t="s">
        <v>25</v>
      </c>
      <c r="B7" s="8">
        <v>7097</v>
      </c>
      <c r="C7" s="8">
        <v>253.0969335935271</v>
      </c>
      <c r="D7" s="8">
        <v>1249</v>
      </c>
      <c r="E7" s="8">
        <v>67.601468505238984</v>
      </c>
    </row>
    <row r="8" spans="1:13">
      <c r="A8" s="8" t="s">
        <v>37</v>
      </c>
      <c r="B8" s="8">
        <v>140</v>
      </c>
      <c r="C8" s="8">
        <v>4.9927533751012811</v>
      </c>
      <c r="D8" s="8">
        <v>15</v>
      </c>
      <c r="E8" s="8">
        <v>0.8118671157554721</v>
      </c>
    </row>
    <row r="9" spans="1:13">
      <c r="A9" s="8" t="s">
        <v>46</v>
      </c>
      <c r="B9" s="8">
        <v>5</v>
      </c>
      <c r="C9" s="8">
        <v>0.1783126205393315</v>
      </c>
      <c r="D9" s="8">
        <v>2</v>
      </c>
      <c r="E9" s="8">
        <v>0.10824894876739628</v>
      </c>
    </row>
    <row r="10" spans="1:13">
      <c r="A10" s="8" t="s">
        <v>47</v>
      </c>
      <c r="B10" s="8">
        <v>17091</v>
      </c>
      <c r="C10" s="8">
        <v>609.50819952754284</v>
      </c>
      <c r="D10" s="8">
        <v>4725</v>
      </c>
      <c r="E10" s="8">
        <v>255.73814146297369</v>
      </c>
    </row>
    <row r="11" spans="1:13">
      <c r="A11" s="8" t="s">
        <v>52</v>
      </c>
      <c r="B11" s="8">
        <v>365</v>
      </c>
      <c r="C11" s="8">
        <v>13.016821299371198</v>
      </c>
      <c r="D11" s="8">
        <v>35</v>
      </c>
      <c r="E11" s="8">
        <v>1.894356603429435</v>
      </c>
    </row>
    <row r="12" spans="1:13">
      <c r="A12" s="8" t="s">
        <v>318</v>
      </c>
      <c r="B12" s="8">
        <v>708</v>
      </c>
      <c r="C12" s="8">
        <v>25.249067068369335</v>
      </c>
      <c r="D12" s="8">
        <v>150</v>
      </c>
      <c r="E12" s="8">
        <v>8.1186711575547204</v>
      </c>
    </row>
    <row r="13" spans="1:13">
      <c r="A13" s="8" t="s">
        <v>63</v>
      </c>
      <c r="B13" s="8">
        <v>928497</v>
      </c>
      <c r="C13" s="8">
        <v>33112.546646581533</v>
      </c>
      <c r="D13" s="8">
        <v>197761</v>
      </c>
      <c r="E13" s="8">
        <v>10703.710178594529</v>
      </c>
    </row>
    <row r="14" spans="1:13">
      <c r="A14" s="8" t="s">
        <v>81</v>
      </c>
      <c r="B14" s="8">
        <v>8396</v>
      </c>
      <c r="C14" s="8">
        <v>299.42255240964539</v>
      </c>
      <c r="D14" s="8">
        <v>2986</v>
      </c>
      <c r="E14" s="8">
        <v>161.61568050972264</v>
      </c>
    </row>
    <row r="15" spans="1:13">
      <c r="A15" s="8" t="s">
        <v>92</v>
      </c>
      <c r="B15" s="8">
        <v>22848</v>
      </c>
      <c r="C15" s="8">
        <v>814.81735081652914</v>
      </c>
      <c r="D15" s="8">
        <v>4735</v>
      </c>
      <c r="E15" s="8">
        <v>256.27938620681073</v>
      </c>
    </row>
    <row r="16" spans="1:13">
      <c r="A16" s="8" t="s">
        <v>117</v>
      </c>
      <c r="B16" s="8">
        <v>31</v>
      </c>
      <c r="C16" s="8">
        <v>1.1055382473438551</v>
      </c>
      <c r="D16" s="8">
        <v>1</v>
      </c>
      <c r="E16" s="8">
        <v>5.4124474383698142E-2</v>
      </c>
    </row>
    <row r="17" spans="1:5">
      <c r="A17" s="8" t="s">
        <v>95</v>
      </c>
      <c r="B17" s="8">
        <v>49</v>
      </c>
      <c r="C17" s="8">
        <v>1.7474636812854485</v>
      </c>
      <c r="D17" s="8">
        <v>20</v>
      </c>
      <c r="E17" s="8">
        <v>1.0824894876739628</v>
      </c>
    </row>
    <row r="18" spans="1:5">
      <c r="A18" s="8" t="s">
        <v>118</v>
      </c>
      <c r="B18" s="8">
        <v>6647</v>
      </c>
      <c r="C18" s="8">
        <v>237.04879774498727</v>
      </c>
      <c r="D18" s="8">
        <v>597</v>
      </c>
      <c r="E18" s="8">
        <v>32.312311207067793</v>
      </c>
    </row>
    <row r="19" spans="1:5">
      <c r="A19" s="8" t="s">
        <v>131</v>
      </c>
      <c r="B19" s="8">
        <v>7</v>
      </c>
      <c r="C19" s="8">
        <v>0.24963766875506407</v>
      </c>
      <c r="D19" s="8">
        <v>1</v>
      </c>
      <c r="E19" s="8">
        <v>5.4124474383698142E-2</v>
      </c>
    </row>
    <row r="20" spans="1:5">
      <c r="A20" s="8" t="s">
        <v>179</v>
      </c>
      <c r="B20" s="8">
        <v>2618</v>
      </c>
      <c r="C20" s="8">
        <v>93.364488114393964</v>
      </c>
      <c r="D20" s="8">
        <v>1532</v>
      </c>
      <c r="E20" s="8">
        <v>82.918694755825555</v>
      </c>
    </row>
    <row r="21" spans="1:5">
      <c r="A21" s="8" t="s">
        <v>191</v>
      </c>
      <c r="B21" s="8">
        <v>9526</v>
      </c>
      <c r="C21" s="8">
        <v>339.72120465153432</v>
      </c>
      <c r="D21" s="8">
        <v>321</v>
      </c>
      <c r="E21" s="8">
        <v>17.373956277167103</v>
      </c>
    </row>
    <row r="22" spans="1:5">
      <c r="A22" s="8" t="s">
        <v>196</v>
      </c>
      <c r="B22" s="8">
        <v>5273</v>
      </c>
      <c r="C22" s="8">
        <v>188.04848962077898</v>
      </c>
      <c r="D22" s="8">
        <v>2352</v>
      </c>
      <c r="E22" s="8">
        <v>127.30076375045803</v>
      </c>
    </row>
    <row r="23" spans="1:5">
      <c r="A23" s="8" t="s">
        <v>201</v>
      </c>
      <c r="B23" s="8">
        <v>124</v>
      </c>
      <c r="C23" s="8">
        <v>4.4221529893754203</v>
      </c>
      <c r="D23" s="8">
        <v>28</v>
      </c>
      <c r="E23" s="8">
        <v>1.5154852827435479</v>
      </c>
    </row>
    <row r="24" spans="1:5">
      <c r="A24" s="8" t="s">
        <v>205</v>
      </c>
      <c r="B24" s="8">
        <v>2</v>
      </c>
      <c r="C24" s="8">
        <v>7.13250482157326E-2</v>
      </c>
      <c r="D24" s="8">
        <v>3</v>
      </c>
      <c r="E24" s="8">
        <v>0.16237342315109443</v>
      </c>
    </row>
    <row r="25" spans="1:5">
      <c r="A25" s="8" t="s">
        <v>219</v>
      </c>
      <c r="B25" s="8">
        <v>11230</v>
      </c>
      <c r="C25" s="8">
        <v>400.49014573133849</v>
      </c>
      <c r="D25" s="8">
        <v>1662</v>
      </c>
      <c r="E25" s="8">
        <v>89.954876425706317</v>
      </c>
    </row>
    <row r="26" spans="1:5">
      <c r="A26" s="8" t="s">
        <v>229</v>
      </c>
      <c r="B26" s="8">
        <v>13</v>
      </c>
      <c r="C26" s="8">
        <v>0.46361281340226185</v>
      </c>
      <c r="D26" s="8" t="s">
        <v>327</v>
      </c>
      <c r="E26" s="8" t="s">
        <v>327</v>
      </c>
    </row>
    <row r="27" spans="1:5">
      <c r="A27" s="8" t="s">
        <v>232</v>
      </c>
      <c r="B27" s="8">
        <v>649</v>
      </c>
      <c r="C27" s="8">
        <v>23.144978146005226</v>
      </c>
      <c r="D27" s="8">
        <v>13</v>
      </c>
      <c r="E27" s="8">
        <v>0.70361816698807589</v>
      </c>
    </row>
    <row r="28" spans="1:5">
      <c r="A28" s="8" t="s">
        <v>322</v>
      </c>
      <c r="B28" s="8">
        <v>6</v>
      </c>
      <c r="C28" s="8">
        <v>0.21397514464719777</v>
      </c>
      <c r="D28" s="8">
        <v>6</v>
      </c>
      <c r="E28" s="8">
        <v>0.32474684630218886</v>
      </c>
    </row>
    <row r="29" spans="1:5">
      <c r="A29" s="8" t="s">
        <v>256</v>
      </c>
      <c r="B29" s="8">
        <v>31</v>
      </c>
      <c r="C29" s="8">
        <v>1.1055382473438551</v>
      </c>
      <c r="D29" s="8">
        <v>8</v>
      </c>
      <c r="E29" s="8">
        <v>0.43299579506958513</v>
      </c>
    </row>
    <row r="30" spans="1:5">
      <c r="A30" s="14" t="s">
        <v>331</v>
      </c>
    </row>
    <row r="31" spans="1:5">
      <c r="A31" s="8" t="s">
        <v>2</v>
      </c>
      <c r="B31" s="8">
        <v>1</v>
      </c>
      <c r="C31" s="8">
        <v>3.56625241078663E-2</v>
      </c>
      <c r="D31" s="8" t="s">
        <v>327</v>
      </c>
      <c r="E31" s="8" t="s">
        <v>327</v>
      </c>
    </row>
    <row r="32" spans="1:5">
      <c r="A32" s="8" t="s">
        <v>3</v>
      </c>
      <c r="B32" s="8">
        <v>12</v>
      </c>
      <c r="C32" s="8">
        <v>0.42795028929439555</v>
      </c>
      <c r="D32" s="8">
        <v>1</v>
      </c>
      <c r="E32" s="8">
        <v>5.4124474383698142E-2</v>
      </c>
    </row>
    <row r="33" spans="1:5">
      <c r="A33" s="8" t="s">
        <v>4</v>
      </c>
      <c r="B33" s="8">
        <v>4</v>
      </c>
      <c r="C33" s="8">
        <v>0.1426500964314652</v>
      </c>
      <c r="D33" s="8">
        <v>1</v>
      </c>
      <c r="E33" s="8">
        <v>5.4124474383698142E-2</v>
      </c>
    </row>
    <row r="34" spans="1:5">
      <c r="A34" s="8" t="s">
        <v>5</v>
      </c>
      <c r="B34" s="8" t="s">
        <v>327</v>
      </c>
      <c r="C34" s="8" t="s">
        <v>327</v>
      </c>
      <c r="D34" s="8">
        <v>1</v>
      </c>
      <c r="E34" s="8">
        <v>5.4124474383698142E-2</v>
      </c>
    </row>
    <row r="35" spans="1:5">
      <c r="A35" s="8" t="s">
        <v>51</v>
      </c>
      <c r="B35" s="8">
        <v>3</v>
      </c>
      <c r="C35" s="8">
        <v>0.10698757232359889</v>
      </c>
      <c r="D35" s="8">
        <v>5</v>
      </c>
      <c r="E35" s="8">
        <v>0.2706223719184907</v>
      </c>
    </row>
    <row r="36" spans="1:5">
      <c r="A36" s="8" t="s">
        <v>138</v>
      </c>
      <c r="B36" s="8">
        <v>4</v>
      </c>
      <c r="C36" s="8">
        <v>0.1426500964314652</v>
      </c>
      <c r="D36" s="8" t="s">
        <v>327</v>
      </c>
      <c r="E36" s="8" t="s">
        <v>327</v>
      </c>
    </row>
    <row r="37" spans="1:5">
      <c r="A37" s="8" t="s">
        <v>139</v>
      </c>
      <c r="B37" s="8">
        <v>1</v>
      </c>
      <c r="C37" s="8">
        <v>3.56625241078663E-2</v>
      </c>
      <c r="D37" s="8" t="s">
        <v>327</v>
      </c>
      <c r="E37" s="8" t="s">
        <v>327</v>
      </c>
    </row>
    <row r="38" spans="1:5">
      <c r="A38" s="8" t="s">
        <v>140</v>
      </c>
      <c r="B38" s="8">
        <v>1</v>
      </c>
      <c r="C38" s="8">
        <v>3.56625241078663E-2</v>
      </c>
      <c r="D38" s="8" t="s">
        <v>327</v>
      </c>
      <c r="E38" s="8" t="s">
        <v>327</v>
      </c>
    </row>
    <row r="39" spans="1:5">
      <c r="A39" s="8" t="s">
        <v>141</v>
      </c>
      <c r="B39" s="8" t="s">
        <v>327</v>
      </c>
      <c r="C39" s="8" t="s">
        <v>327</v>
      </c>
      <c r="D39" s="8">
        <v>1</v>
      </c>
      <c r="E39" s="8">
        <v>5.4124474383698142E-2</v>
      </c>
    </row>
    <row r="40" spans="1:5">
      <c r="A40" s="8" t="s">
        <v>142</v>
      </c>
      <c r="B40" s="8">
        <v>52</v>
      </c>
      <c r="C40" s="8">
        <v>1.8544512536090474</v>
      </c>
      <c r="D40" s="8">
        <v>33</v>
      </c>
      <c r="E40" s="8">
        <v>1.7861076546620387</v>
      </c>
    </row>
    <row r="41" spans="1:5">
      <c r="A41" s="8" t="s">
        <v>148</v>
      </c>
      <c r="B41" s="8">
        <v>1</v>
      </c>
      <c r="C41" s="8">
        <v>3.56625241078663E-2</v>
      </c>
      <c r="D41" s="8" t="s">
        <v>327</v>
      </c>
      <c r="E41" s="8" t="s">
        <v>327</v>
      </c>
    </row>
    <row r="42" spans="1:5">
      <c r="A42" s="8" t="s">
        <v>319</v>
      </c>
      <c r="B42" s="8" t="s">
        <v>327</v>
      </c>
      <c r="C42" s="8" t="s">
        <v>327</v>
      </c>
      <c r="D42" s="8">
        <v>1</v>
      </c>
      <c r="E42" s="8">
        <v>5.4124474383698142E-2</v>
      </c>
    </row>
    <row r="43" spans="1:5">
      <c r="A43" s="8" t="s">
        <v>320</v>
      </c>
      <c r="B43" s="8" t="s">
        <v>327</v>
      </c>
      <c r="C43" s="8" t="s">
        <v>327</v>
      </c>
      <c r="D43" s="8">
        <v>1</v>
      </c>
      <c r="E43" s="8">
        <v>5.4124474383698142E-2</v>
      </c>
    </row>
    <row r="44" spans="1:5">
      <c r="A44" s="8" t="s">
        <v>176</v>
      </c>
      <c r="B44" s="8">
        <v>1</v>
      </c>
      <c r="C44" s="8">
        <v>3.56625241078663E-2</v>
      </c>
      <c r="D44" s="8" t="s">
        <v>327</v>
      </c>
      <c r="E44" s="8" t="s">
        <v>327</v>
      </c>
    </row>
    <row r="45" spans="1:5">
      <c r="A45" s="8" t="s">
        <v>177</v>
      </c>
      <c r="B45" s="8">
        <v>17</v>
      </c>
      <c r="C45" s="8">
        <v>0.6062629098337271</v>
      </c>
      <c r="D45" s="8">
        <v>3</v>
      </c>
      <c r="E45" s="8">
        <v>0.16237342315109443</v>
      </c>
    </row>
    <row r="46" spans="1:5">
      <c r="A46" s="8" t="s">
        <v>178</v>
      </c>
      <c r="B46" s="8">
        <v>1</v>
      </c>
      <c r="C46" s="8">
        <v>3.56625241078663E-2</v>
      </c>
      <c r="D46" s="8" t="s">
        <v>327</v>
      </c>
      <c r="E46" s="8" t="s">
        <v>327</v>
      </c>
    </row>
    <row r="47" spans="1:5">
      <c r="A47" s="8" t="s">
        <v>189</v>
      </c>
      <c r="B47" s="8">
        <v>3</v>
      </c>
      <c r="C47" s="8">
        <v>0.10698757232359889</v>
      </c>
      <c r="D47" s="8" t="s">
        <v>327</v>
      </c>
      <c r="E47" s="8" t="s">
        <v>327</v>
      </c>
    </row>
    <row r="48" spans="1:5">
      <c r="A48" s="8" t="s">
        <v>321</v>
      </c>
      <c r="B48" s="8">
        <v>1</v>
      </c>
      <c r="C48" s="8">
        <v>3.56625241078663E-2</v>
      </c>
      <c r="D48" s="8" t="s">
        <v>327</v>
      </c>
      <c r="E48" s="8" t="s">
        <v>327</v>
      </c>
    </row>
    <row r="49" spans="1:5">
      <c r="A49" s="8" t="s">
        <v>248</v>
      </c>
      <c r="B49" s="8">
        <v>3</v>
      </c>
      <c r="C49" s="8">
        <v>0.10698757232359889</v>
      </c>
      <c r="D49" s="8">
        <v>2</v>
      </c>
      <c r="E49" s="8">
        <v>0.10824894876739628</v>
      </c>
    </row>
    <row r="50" spans="1:5">
      <c r="A50" s="8" t="s">
        <v>249</v>
      </c>
      <c r="B50" s="8">
        <v>9</v>
      </c>
      <c r="C50" s="8">
        <v>0.3209627169707967</v>
      </c>
      <c r="D50" s="8">
        <v>7</v>
      </c>
      <c r="E50" s="8">
        <v>0.37887132068588697</v>
      </c>
    </row>
    <row r="51" spans="1:5">
      <c r="A51" s="8" t="s">
        <v>261</v>
      </c>
      <c r="B51" s="8" t="s">
        <v>327</v>
      </c>
      <c r="C51" s="8" t="s">
        <v>327</v>
      </c>
      <c r="D51" s="8">
        <v>1</v>
      </c>
      <c r="E51" s="8">
        <v>5.4124474383698142E-2</v>
      </c>
    </row>
    <row r="52" spans="1:5">
      <c r="A52" s="8" t="s">
        <v>262</v>
      </c>
      <c r="B52" s="8">
        <v>2</v>
      </c>
      <c r="C52" s="8">
        <v>7.13250482157326E-2</v>
      </c>
      <c r="D52" s="8" t="s">
        <v>327</v>
      </c>
      <c r="E52" s="8" t="s">
        <v>327</v>
      </c>
    </row>
    <row r="53" spans="1:5">
      <c r="A53" s="8" t="s">
        <v>263</v>
      </c>
      <c r="B53" s="8" t="s">
        <v>327</v>
      </c>
      <c r="C53" s="8" t="s">
        <v>327</v>
      </c>
      <c r="D53" s="8">
        <v>1</v>
      </c>
      <c r="E53" s="8">
        <v>5.4124474383698142E-2</v>
      </c>
    </row>
    <row r="54" spans="1:5">
      <c r="A54" s="8" t="s">
        <v>264</v>
      </c>
      <c r="B54" s="8">
        <v>5</v>
      </c>
      <c r="C54" s="8">
        <v>0.1783126205393315</v>
      </c>
      <c r="D54" s="8">
        <v>1</v>
      </c>
      <c r="E54" s="8">
        <v>5.4124474383698142E-2</v>
      </c>
    </row>
    <row r="55" spans="1:5">
      <c r="A55" s="8" t="s">
        <v>270</v>
      </c>
      <c r="B55" s="8">
        <v>2</v>
      </c>
      <c r="C55" s="8">
        <v>7.13250482157326E-2</v>
      </c>
      <c r="D55" s="8" t="s">
        <v>327</v>
      </c>
      <c r="E55" s="8" t="s">
        <v>327</v>
      </c>
    </row>
    <row r="56" spans="1:5">
      <c r="A56" s="8" t="s">
        <v>323</v>
      </c>
      <c r="B56" s="8">
        <v>1</v>
      </c>
      <c r="C56" s="8">
        <v>3.56625241078663E-2</v>
      </c>
      <c r="D56" s="8" t="s">
        <v>327</v>
      </c>
      <c r="E56" s="8" t="s">
        <v>327</v>
      </c>
    </row>
    <row r="57" spans="1:5">
      <c r="A57" s="8" t="s">
        <v>272</v>
      </c>
      <c r="B57" s="8" t="s">
        <v>327</v>
      </c>
      <c r="C57" s="8" t="s">
        <v>327</v>
      </c>
      <c r="D57" s="8">
        <v>1</v>
      </c>
      <c r="E57" s="8">
        <v>5.4124474383698142E-2</v>
      </c>
    </row>
    <row r="58" spans="1:5">
      <c r="A58" s="8" t="s">
        <v>324</v>
      </c>
      <c r="B58" s="8">
        <v>10</v>
      </c>
      <c r="C58" s="8">
        <v>0.356625241078663</v>
      </c>
      <c r="D58" s="8">
        <v>3</v>
      </c>
      <c r="E58" s="8">
        <v>0.16237342315109443</v>
      </c>
    </row>
    <row r="59" spans="1:5">
      <c r="A59" s="8" t="s">
        <v>276</v>
      </c>
      <c r="B59" s="8">
        <v>332</v>
      </c>
      <c r="C59" s="8">
        <v>11.839958003811612</v>
      </c>
      <c r="D59" s="8">
        <v>17</v>
      </c>
      <c r="E59" s="8">
        <v>0.92011606452286843</v>
      </c>
    </row>
    <row r="60" spans="1:5">
      <c r="A60" s="8" t="s">
        <v>277</v>
      </c>
      <c r="B60" s="8">
        <v>217</v>
      </c>
      <c r="C60" s="8">
        <v>7.7387677314069858</v>
      </c>
      <c r="D60" s="8">
        <v>77</v>
      </c>
      <c r="E60" s="8">
        <v>4.1675845275447569</v>
      </c>
    </row>
    <row r="61" spans="1:5">
      <c r="A61" s="8" t="s">
        <v>280</v>
      </c>
      <c r="B61" s="8">
        <v>7</v>
      </c>
      <c r="C61" s="8">
        <v>0.24963766875506407</v>
      </c>
      <c r="D61" s="8">
        <v>5</v>
      </c>
      <c r="E61" s="8">
        <v>0.2706223719184907</v>
      </c>
    </row>
    <row r="62" spans="1:5">
      <c r="A62" s="8" t="s">
        <v>281</v>
      </c>
      <c r="B62" s="8">
        <v>7</v>
      </c>
      <c r="C62" s="8">
        <v>0.24963766875506407</v>
      </c>
      <c r="D62" s="8">
        <v>6</v>
      </c>
      <c r="E62" s="8">
        <v>0.32474684630218886</v>
      </c>
    </row>
    <row r="63" spans="1:5">
      <c r="A63" s="8" t="s">
        <v>282</v>
      </c>
      <c r="B63" s="8">
        <v>333</v>
      </c>
      <c r="C63" s="8">
        <v>11.875620527919477</v>
      </c>
      <c r="D63" s="8">
        <v>307</v>
      </c>
      <c r="E63" s="8">
        <v>16.616213635795329</v>
      </c>
    </row>
    <row r="64" spans="1:5">
      <c r="A64" s="8" t="s">
        <v>283</v>
      </c>
      <c r="B64" s="8">
        <v>1</v>
      </c>
      <c r="C64" s="8">
        <v>3.56625241078663E-2</v>
      </c>
      <c r="D64" s="8">
        <v>1</v>
      </c>
      <c r="E64" s="8">
        <v>5.4124474383698142E-2</v>
      </c>
    </row>
    <row r="65" spans="1:5">
      <c r="A65" s="8" t="s">
        <v>284</v>
      </c>
      <c r="B65" s="8">
        <v>10</v>
      </c>
      <c r="C65" s="8">
        <v>0.356625241078663</v>
      </c>
      <c r="D65" s="8">
        <v>2</v>
      </c>
      <c r="E65" s="8">
        <v>0.10824894876739628</v>
      </c>
    </row>
    <row r="66" spans="1:5">
      <c r="A66" s="8" t="s">
        <v>285</v>
      </c>
      <c r="B66" s="8">
        <v>1</v>
      </c>
      <c r="C66" s="8">
        <v>3.56625241078663E-2</v>
      </c>
      <c r="D66" s="8" t="s">
        <v>327</v>
      </c>
      <c r="E66" s="8" t="s">
        <v>327</v>
      </c>
    </row>
    <row r="67" spans="1:5">
      <c r="A67" s="8" t="s">
        <v>286</v>
      </c>
      <c r="B67" s="8">
        <v>249</v>
      </c>
      <c r="C67" s="8">
        <v>8.8799685028587074</v>
      </c>
      <c r="D67" s="8">
        <v>33</v>
      </c>
      <c r="E67" s="8">
        <v>1.7861076546620387</v>
      </c>
    </row>
    <row r="68" spans="1:5">
      <c r="A68" s="8" t="s">
        <v>287</v>
      </c>
      <c r="B68" s="8">
        <v>50</v>
      </c>
      <c r="C68" s="8">
        <v>1.7831262053933148</v>
      </c>
      <c r="D68" s="8">
        <v>1</v>
      </c>
      <c r="E68" s="8">
        <v>5.4124474383698142E-2</v>
      </c>
    </row>
    <row r="69" spans="1:5">
      <c r="A69" s="8" t="s">
        <v>290</v>
      </c>
      <c r="B69" s="8">
        <v>1151</v>
      </c>
      <c r="C69" s="8">
        <v>41.047565248154108</v>
      </c>
      <c r="D69" s="8">
        <v>3578</v>
      </c>
      <c r="E69" s="8">
        <v>193.65736934487197</v>
      </c>
    </row>
    <row r="70" spans="1:5">
      <c r="A70" s="8" t="s">
        <v>295</v>
      </c>
      <c r="B70" s="8">
        <v>4</v>
      </c>
      <c r="C70" s="8">
        <v>0.1426500964314652</v>
      </c>
      <c r="D70" s="8" t="s">
        <v>327</v>
      </c>
      <c r="E70" s="8" t="s">
        <v>327</v>
      </c>
    </row>
    <row r="71" spans="1:5">
      <c r="A71" s="8" t="s">
        <v>296</v>
      </c>
      <c r="B71" s="8">
        <v>4934</v>
      </c>
      <c r="C71" s="8">
        <v>175.95889394821231</v>
      </c>
      <c r="D71" s="8">
        <v>1026</v>
      </c>
      <c r="E71" s="8">
        <v>55.531710717674294</v>
      </c>
    </row>
    <row r="72" spans="1:5">
      <c r="A72" s="8" t="s">
        <v>301</v>
      </c>
      <c r="B72" s="8">
        <v>1</v>
      </c>
      <c r="C72" s="8">
        <v>3.56625241078663E-2</v>
      </c>
      <c r="D72" s="8" t="s">
        <v>327</v>
      </c>
      <c r="E72" s="8" t="s">
        <v>327</v>
      </c>
    </row>
    <row r="73" spans="1:5">
      <c r="A73" s="8" t="s">
        <v>302</v>
      </c>
      <c r="B73" s="8">
        <v>40</v>
      </c>
      <c r="C73" s="8">
        <v>1.426500964314652</v>
      </c>
      <c r="D73" s="8">
        <v>4</v>
      </c>
      <c r="E73" s="8">
        <v>0.21649789753479257</v>
      </c>
    </row>
    <row r="74" spans="1:5">
      <c r="A74" s="8" t="s">
        <v>325</v>
      </c>
      <c r="B74" s="8">
        <v>535</v>
      </c>
      <c r="C74" s="8">
        <v>19.07945039770847</v>
      </c>
      <c r="D74" s="8">
        <v>28</v>
      </c>
      <c r="E74" s="8">
        <v>1.5154852827435479</v>
      </c>
    </row>
    <row r="75" spans="1:5">
      <c r="A75" s="8" t="s">
        <v>306</v>
      </c>
      <c r="B75" s="8">
        <v>1</v>
      </c>
      <c r="C75" s="8">
        <v>3.56625241078663E-2</v>
      </c>
      <c r="D75" s="8">
        <v>1</v>
      </c>
      <c r="E75" s="8">
        <v>5.4124474383698142E-2</v>
      </c>
    </row>
    <row r="76" spans="1:5">
      <c r="A76" s="8" t="s">
        <v>307</v>
      </c>
      <c r="B76" s="8" t="s">
        <v>327</v>
      </c>
      <c r="C76" s="8" t="s">
        <v>327</v>
      </c>
      <c r="D76" s="8">
        <v>1</v>
      </c>
      <c r="E76" s="8">
        <v>5.4124474383698142E-2</v>
      </c>
    </row>
    <row r="77" spans="1:5">
      <c r="A77" s="8" t="s">
        <v>326</v>
      </c>
      <c r="B77" s="8">
        <v>4</v>
      </c>
      <c r="C77" s="8">
        <v>0.1426500964314652</v>
      </c>
      <c r="D77" s="8">
        <v>1</v>
      </c>
      <c r="E77" s="8">
        <v>5.4124474383698142E-2</v>
      </c>
    </row>
    <row r="78" spans="1:5">
      <c r="A78" s="8" t="s">
        <v>310</v>
      </c>
      <c r="B78" s="8">
        <v>2</v>
      </c>
      <c r="C78" s="8">
        <v>7.13250482157326E-2</v>
      </c>
      <c r="D78" s="8">
        <v>2</v>
      </c>
      <c r="E78" s="8">
        <v>0.10824894876739628</v>
      </c>
    </row>
    <row r="79" spans="1:5">
      <c r="A79" s="8" t="s">
        <v>311</v>
      </c>
      <c r="B79" s="8" t="s">
        <v>327</v>
      </c>
      <c r="C79" s="8" t="s">
        <v>327</v>
      </c>
      <c r="D79" s="8">
        <v>1</v>
      </c>
      <c r="E79" s="8">
        <v>5.4124474383698142E-2</v>
      </c>
    </row>
    <row r="80" spans="1:5">
      <c r="A80" s="8" t="s">
        <v>312</v>
      </c>
      <c r="B80" s="8" t="s">
        <v>327</v>
      </c>
      <c r="C80" s="8" t="s">
        <v>327</v>
      </c>
      <c r="D80" s="8">
        <v>1</v>
      </c>
      <c r="E80" s="8">
        <v>5.4124474383698142E-2</v>
      </c>
    </row>
    <row r="81" spans="1:5">
      <c r="A81" s="8" t="s">
        <v>313</v>
      </c>
      <c r="B81" s="8">
        <v>1</v>
      </c>
      <c r="C81" s="8">
        <v>3.56625241078663E-2</v>
      </c>
      <c r="D81" s="8" t="s">
        <v>327</v>
      </c>
      <c r="E81" s="8" t="s">
        <v>327</v>
      </c>
    </row>
    <row r="82" spans="1:5">
      <c r="A82" s="8" t="s">
        <v>314</v>
      </c>
      <c r="B82" s="8">
        <v>605</v>
      </c>
      <c r="C82" s="8">
        <v>21.57582708525911</v>
      </c>
      <c r="D82" s="8">
        <v>573</v>
      </c>
      <c r="E82" s="8">
        <v>31.013323821859032</v>
      </c>
    </row>
  </sheetData>
  <mergeCells count="2">
    <mergeCell ref="B1:C1"/>
    <mergeCell ref="D1:E1"/>
  </mergeCells>
  <conditionalFormatting sqref="A4 A6:A12 A14:A15 A17:A30">
    <cfRule type="duplicateValues" dxfId="2" priority="2"/>
  </conditionalFormatting>
  <conditionalFormatting sqref="A31:A82 A16 A13 A5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E53"/>
  <sheetViews>
    <sheetView workbookViewId="0">
      <selection activeCell="H51" sqref="H51"/>
    </sheetView>
  </sheetViews>
  <sheetFormatPr defaultRowHeight="15"/>
  <sheetData>
    <row r="1" spans="1:5" s="1" customFormat="1">
      <c r="A1" s="10" t="s">
        <v>2</v>
      </c>
      <c r="B1" s="10">
        <v>1</v>
      </c>
      <c r="C1" s="10">
        <v>3.56625241078663E-2</v>
      </c>
      <c r="D1" s="10" t="s">
        <v>327</v>
      </c>
      <c r="E1" s="10" t="s">
        <v>327</v>
      </c>
    </row>
    <row r="2" spans="1:5" s="1" customFormat="1">
      <c r="A2" s="10" t="s">
        <v>3</v>
      </c>
      <c r="B2" s="10">
        <v>12</v>
      </c>
      <c r="C2" s="10">
        <v>0.42795028929439555</v>
      </c>
      <c r="D2" s="10">
        <v>1</v>
      </c>
      <c r="E2" s="10">
        <v>5.4124474383698142E-2</v>
      </c>
    </row>
    <row r="3" spans="1:5" s="1" customFormat="1">
      <c r="A3" s="10" t="s">
        <v>4</v>
      </c>
      <c r="B3" s="10">
        <v>4</v>
      </c>
      <c r="C3" s="10">
        <v>0.1426500964314652</v>
      </c>
      <c r="D3" s="10">
        <v>1</v>
      </c>
      <c r="E3" s="10">
        <v>5.4124474383698142E-2</v>
      </c>
    </row>
    <row r="4" spans="1:5" s="1" customFormat="1">
      <c r="A4" s="10" t="s">
        <v>5</v>
      </c>
      <c r="B4" s="10" t="s">
        <v>327</v>
      </c>
      <c r="C4" s="10" t="s">
        <v>327</v>
      </c>
      <c r="D4" s="10">
        <v>1</v>
      </c>
      <c r="E4" s="10">
        <v>5.4124474383698142E-2</v>
      </c>
    </row>
    <row r="5" spans="1:5" s="1" customFormat="1">
      <c r="A5" s="10" t="s">
        <v>51</v>
      </c>
      <c r="B5" s="10">
        <v>3</v>
      </c>
      <c r="C5" s="10">
        <v>0.10698757232359889</v>
      </c>
      <c r="D5" s="10">
        <v>5</v>
      </c>
      <c r="E5" s="10">
        <v>0.2706223719184907</v>
      </c>
    </row>
    <row r="6" spans="1:5" s="1" customFormat="1">
      <c r="A6" s="10" t="s">
        <v>117</v>
      </c>
      <c r="B6" s="10">
        <v>31</v>
      </c>
      <c r="C6" s="10">
        <v>1.1055382473438551</v>
      </c>
      <c r="D6" s="10">
        <v>1</v>
      </c>
      <c r="E6" s="10">
        <v>5.4124474383698142E-2</v>
      </c>
    </row>
    <row r="7" spans="1:5" s="1" customFormat="1">
      <c r="A7" s="10" t="s">
        <v>138</v>
      </c>
      <c r="B7" s="10">
        <v>4</v>
      </c>
      <c r="C7" s="10">
        <v>0.1426500964314652</v>
      </c>
      <c r="D7" s="10" t="s">
        <v>327</v>
      </c>
      <c r="E7" s="10" t="s">
        <v>327</v>
      </c>
    </row>
    <row r="8" spans="1:5" s="1" customFormat="1">
      <c r="A8" s="10" t="s">
        <v>139</v>
      </c>
      <c r="B8" s="10">
        <v>1</v>
      </c>
      <c r="C8" s="10">
        <v>3.56625241078663E-2</v>
      </c>
      <c r="D8" s="10" t="s">
        <v>327</v>
      </c>
      <c r="E8" s="10" t="s">
        <v>327</v>
      </c>
    </row>
    <row r="9" spans="1:5" s="1" customFormat="1">
      <c r="A9" s="10" t="s">
        <v>140</v>
      </c>
      <c r="B9" s="10">
        <v>1</v>
      </c>
      <c r="C9" s="10">
        <v>3.56625241078663E-2</v>
      </c>
      <c r="D9" s="10" t="s">
        <v>327</v>
      </c>
      <c r="E9" s="10" t="s">
        <v>327</v>
      </c>
    </row>
    <row r="10" spans="1:5" s="1" customFormat="1">
      <c r="A10" s="10" t="s">
        <v>141</v>
      </c>
      <c r="B10" s="10" t="s">
        <v>327</v>
      </c>
      <c r="C10" s="10" t="s">
        <v>327</v>
      </c>
      <c r="D10" s="10">
        <v>1</v>
      </c>
      <c r="E10" s="10">
        <v>5.4124474383698142E-2</v>
      </c>
    </row>
    <row r="11" spans="1:5" s="1" customFormat="1">
      <c r="A11" s="10" t="s">
        <v>142</v>
      </c>
      <c r="B11" s="10">
        <v>52</v>
      </c>
      <c r="C11" s="10">
        <v>1.8544512536090474</v>
      </c>
      <c r="D11" s="10">
        <v>33</v>
      </c>
      <c r="E11" s="10">
        <v>1.7861076546620387</v>
      </c>
    </row>
    <row r="12" spans="1:5" s="1" customFormat="1">
      <c r="A12" s="10" t="s">
        <v>148</v>
      </c>
      <c r="B12" s="10">
        <v>1</v>
      </c>
      <c r="C12" s="10">
        <v>3.56625241078663E-2</v>
      </c>
      <c r="D12" s="10" t="s">
        <v>327</v>
      </c>
      <c r="E12" s="10" t="s">
        <v>327</v>
      </c>
    </row>
    <row r="13" spans="1:5" s="1" customFormat="1">
      <c r="A13" s="10" t="s">
        <v>319</v>
      </c>
      <c r="B13" s="10" t="s">
        <v>327</v>
      </c>
      <c r="C13" s="10" t="s">
        <v>327</v>
      </c>
      <c r="D13" s="10">
        <v>1</v>
      </c>
      <c r="E13" s="10">
        <v>5.4124474383698142E-2</v>
      </c>
    </row>
    <row r="14" spans="1:5" s="1" customFormat="1">
      <c r="A14" s="10" t="s">
        <v>320</v>
      </c>
      <c r="B14" s="10" t="s">
        <v>327</v>
      </c>
      <c r="C14" s="10" t="s">
        <v>327</v>
      </c>
      <c r="D14" s="10">
        <v>1</v>
      </c>
      <c r="E14" s="10">
        <v>5.4124474383698142E-2</v>
      </c>
    </row>
    <row r="15" spans="1:5" s="1" customFormat="1">
      <c r="A15" s="10" t="s">
        <v>176</v>
      </c>
      <c r="B15" s="10">
        <v>1</v>
      </c>
      <c r="C15" s="10">
        <v>3.56625241078663E-2</v>
      </c>
      <c r="D15" s="10" t="s">
        <v>327</v>
      </c>
      <c r="E15" s="10" t="s">
        <v>327</v>
      </c>
    </row>
    <row r="16" spans="1:5" s="1" customFormat="1">
      <c r="A16" s="10" t="s">
        <v>177</v>
      </c>
      <c r="B16" s="10">
        <v>17</v>
      </c>
      <c r="C16" s="10">
        <v>0.6062629098337271</v>
      </c>
      <c r="D16" s="10">
        <v>3</v>
      </c>
      <c r="E16" s="10">
        <v>0.16237342315109443</v>
      </c>
    </row>
    <row r="17" spans="1:5" s="1" customFormat="1">
      <c r="A17" s="10" t="s">
        <v>178</v>
      </c>
      <c r="B17" s="10">
        <v>1</v>
      </c>
      <c r="C17" s="10">
        <v>3.56625241078663E-2</v>
      </c>
      <c r="D17" s="10" t="s">
        <v>327</v>
      </c>
      <c r="E17" s="10" t="s">
        <v>327</v>
      </c>
    </row>
    <row r="18" spans="1:5" s="1" customFormat="1">
      <c r="A18" s="10" t="s">
        <v>189</v>
      </c>
      <c r="B18" s="10">
        <v>3</v>
      </c>
      <c r="C18" s="10">
        <v>0.10698757232359889</v>
      </c>
      <c r="D18" s="10" t="s">
        <v>327</v>
      </c>
      <c r="E18" s="10" t="s">
        <v>327</v>
      </c>
    </row>
    <row r="19" spans="1:5" s="1" customFormat="1">
      <c r="A19" s="10" t="s">
        <v>321</v>
      </c>
      <c r="B19" s="10">
        <v>1</v>
      </c>
      <c r="C19" s="10">
        <v>3.56625241078663E-2</v>
      </c>
      <c r="D19" s="10" t="s">
        <v>327</v>
      </c>
      <c r="E19" s="10" t="s">
        <v>327</v>
      </c>
    </row>
    <row r="20" spans="1:5" s="1" customFormat="1">
      <c r="A20" s="10" t="s">
        <v>248</v>
      </c>
      <c r="B20" s="10">
        <v>3</v>
      </c>
      <c r="C20" s="10">
        <v>0.10698757232359889</v>
      </c>
      <c r="D20" s="10">
        <v>2</v>
      </c>
      <c r="E20" s="10">
        <v>0.10824894876739628</v>
      </c>
    </row>
    <row r="21" spans="1:5" s="1" customFormat="1">
      <c r="A21" s="10" t="s">
        <v>249</v>
      </c>
      <c r="B21" s="10">
        <v>9</v>
      </c>
      <c r="C21" s="10">
        <v>0.3209627169707967</v>
      </c>
      <c r="D21" s="10">
        <v>7</v>
      </c>
      <c r="E21" s="10">
        <v>0.37887132068588697</v>
      </c>
    </row>
    <row r="22" spans="1:5" s="1" customFormat="1">
      <c r="A22" s="10" t="s">
        <v>261</v>
      </c>
      <c r="B22" s="10" t="s">
        <v>327</v>
      </c>
      <c r="C22" s="10" t="s">
        <v>327</v>
      </c>
      <c r="D22" s="10">
        <v>1</v>
      </c>
      <c r="E22" s="10">
        <v>5.4124474383698142E-2</v>
      </c>
    </row>
    <row r="23" spans="1:5" s="1" customFormat="1">
      <c r="A23" s="10" t="s">
        <v>262</v>
      </c>
      <c r="B23" s="10">
        <v>2</v>
      </c>
      <c r="C23" s="10">
        <v>7.13250482157326E-2</v>
      </c>
      <c r="D23" s="10" t="s">
        <v>327</v>
      </c>
      <c r="E23" s="10" t="s">
        <v>327</v>
      </c>
    </row>
    <row r="24" spans="1:5" s="1" customFormat="1">
      <c r="A24" s="10" t="s">
        <v>263</v>
      </c>
      <c r="B24" s="10" t="s">
        <v>327</v>
      </c>
      <c r="C24" s="10" t="s">
        <v>327</v>
      </c>
      <c r="D24" s="10">
        <v>1</v>
      </c>
      <c r="E24" s="10">
        <v>5.4124474383698142E-2</v>
      </c>
    </row>
    <row r="25" spans="1:5" s="1" customFormat="1">
      <c r="A25" s="10" t="s">
        <v>264</v>
      </c>
      <c r="B25" s="10">
        <v>5</v>
      </c>
      <c r="C25" s="10">
        <v>0.1783126205393315</v>
      </c>
      <c r="D25" s="10">
        <v>1</v>
      </c>
      <c r="E25" s="10">
        <v>5.4124474383698142E-2</v>
      </c>
    </row>
    <row r="26" spans="1:5" s="1" customFormat="1">
      <c r="A26" s="10" t="s">
        <v>270</v>
      </c>
      <c r="B26" s="10">
        <v>2</v>
      </c>
      <c r="C26" s="10">
        <v>7.13250482157326E-2</v>
      </c>
      <c r="D26" s="10" t="s">
        <v>327</v>
      </c>
      <c r="E26" s="10" t="s">
        <v>327</v>
      </c>
    </row>
    <row r="27" spans="1:5" s="1" customFormat="1">
      <c r="A27" s="10" t="s">
        <v>323</v>
      </c>
      <c r="B27" s="10">
        <v>1</v>
      </c>
      <c r="C27" s="10">
        <v>3.56625241078663E-2</v>
      </c>
      <c r="D27" s="10" t="s">
        <v>327</v>
      </c>
      <c r="E27" s="10" t="s">
        <v>327</v>
      </c>
    </row>
    <row r="28" spans="1:5" s="1" customFormat="1">
      <c r="A28" s="10" t="s">
        <v>272</v>
      </c>
      <c r="B28" s="10" t="s">
        <v>327</v>
      </c>
      <c r="C28" s="10" t="s">
        <v>327</v>
      </c>
      <c r="D28" s="10">
        <v>1</v>
      </c>
      <c r="E28" s="10">
        <v>5.4124474383698142E-2</v>
      </c>
    </row>
    <row r="29" spans="1:5" s="1" customFormat="1">
      <c r="A29" s="10" t="s">
        <v>324</v>
      </c>
      <c r="B29" s="10">
        <v>10</v>
      </c>
      <c r="C29" s="10">
        <v>0.356625241078663</v>
      </c>
      <c r="D29" s="10">
        <v>3</v>
      </c>
      <c r="E29" s="10">
        <v>0.16237342315109443</v>
      </c>
    </row>
    <row r="30" spans="1:5" s="1" customFormat="1">
      <c r="A30" s="10" t="s">
        <v>276</v>
      </c>
      <c r="B30" s="10">
        <v>332</v>
      </c>
      <c r="C30" s="10">
        <v>11.839958003811612</v>
      </c>
      <c r="D30" s="10">
        <v>17</v>
      </c>
      <c r="E30" s="10">
        <v>0.92011606452286843</v>
      </c>
    </row>
    <row r="31" spans="1:5" s="1" customFormat="1">
      <c r="A31" s="10" t="s">
        <v>277</v>
      </c>
      <c r="B31" s="10">
        <v>217</v>
      </c>
      <c r="C31" s="10">
        <v>7.7387677314069858</v>
      </c>
      <c r="D31" s="10">
        <v>77</v>
      </c>
      <c r="E31" s="10">
        <v>4.1675845275447569</v>
      </c>
    </row>
    <row r="32" spans="1:5" s="1" customFormat="1">
      <c r="A32" s="10" t="s">
        <v>280</v>
      </c>
      <c r="B32" s="10">
        <v>7</v>
      </c>
      <c r="C32" s="10">
        <v>0.24963766875506407</v>
      </c>
      <c r="D32" s="10">
        <v>5</v>
      </c>
      <c r="E32" s="10">
        <v>0.2706223719184907</v>
      </c>
    </row>
    <row r="33" spans="1:5" s="1" customFormat="1">
      <c r="A33" s="10" t="s">
        <v>281</v>
      </c>
      <c r="B33" s="10">
        <v>7</v>
      </c>
      <c r="C33" s="10">
        <v>0.24963766875506407</v>
      </c>
      <c r="D33" s="10">
        <v>6</v>
      </c>
      <c r="E33" s="10">
        <v>0.32474684630218886</v>
      </c>
    </row>
    <row r="34" spans="1:5" s="1" customFormat="1">
      <c r="A34" s="10" t="s">
        <v>282</v>
      </c>
      <c r="B34" s="10">
        <v>333</v>
      </c>
      <c r="C34" s="10">
        <v>11.875620527919477</v>
      </c>
      <c r="D34" s="10">
        <v>307</v>
      </c>
      <c r="E34" s="10">
        <v>16.616213635795329</v>
      </c>
    </row>
    <row r="35" spans="1:5" s="1" customFormat="1">
      <c r="A35" s="10" t="s">
        <v>283</v>
      </c>
      <c r="B35" s="10">
        <v>1</v>
      </c>
      <c r="C35" s="10">
        <v>3.56625241078663E-2</v>
      </c>
      <c r="D35" s="10">
        <v>1</v>
      </c>
      <c r="E35" s="10">
        <v>5.4124474383698142E-2</v>
      </c>
    </row>
    <row r="36" spans="1:5" s="1" customFormat="1">
      <c r="A36" s="10" t="s">
        <v>284</v>
      </c>
      <c r="B36" s="10">
        <v>10</v>
      </c>
      <c r="C36" s="10">
        <v>0.356625241078663</v>
      </c>
      <c r="D36" s="10">
        <v>2</v>
      </c>
      <c r="E36" s="10">
        <v>0.10824894876739628</v>
      </c>
    </row>
    <row r="37" spans="1:5" s="1" customFormat="1">
      <c r="A37" s="10" t="s">
        <v>285</v>
      </c>
      <c r="B37" s="10">
        <v>1</v>
      </c>
      <c r="C37" s="10">
        <v>3.56625241078663E-2</v>
      </c>
      <c r="D37" s="10" t="s">
        <v>327</v>
      </c>
      <c r="E37" s="10" t="s">
        <v>327</v>
      </c>
    </row>
    <row r="38" spans="1:5" s="1" customFormat="1">
      <c r="A38" s="10" t="s">
        <v>286</v>
      </c>
      <c r="B38" s="10">
        <v>249</v>
      </c>
      <c r="C38" s="10">
        <v>8.8799685028587074</v>
      </c>
      <c r="D38" s="10">
        <v>33</v>
      </c>
      <c r="E38" s="10">
        <v>1.7861076546620387</v>
      </c>
    </row>
    <row r="39" spans="1:5" s="1" customFormat="1">
      <c r="A39" s="10" t="s">
        <v>287</v>
      </c>
      <c r="B39" s="10">
        <v>50</v>
      </c>
      <c r="C39" s="10">
        <v>1.7831262053933148</v>
      </c>
      <c r="D39" s="10">
        <v>1</v>
      </c>
      <c r="E39" s="10">
        <v>5.4124474383698142E-2</v>
      </c>
    </row>
    <row r="40" spans="1:5" s="1" customFormat="1">
      <c r="A40" s="10" t="s">
        <v>290</v>
      </c>
      <c r="B40" s="10">
        <v>1151</v>
      </c>
      <c r="C40" s="10">
        <v>41.047565248154108</v>
      </c>
      <c r="D40" s="10">
        <v>3578</v>
      </c>
      <c r="E40" s="10">
        <v>193.65736934487197</v>
      </c>
    </row>
    <row r="41" spans="1:5" s="1" customFormat="1">
      <c r="A41" s="10" t="s">
        <v>295</v>
      </c>
      <c r="B41" s="10">
        <v>4</v>
      </c>
      <c r="C41" s="10">
        <v>0.1426500964314652</v>
      </c>
      <c r="D41" s="10" t="s">
        <v>327</v>
      </c>
      <c r="E41" s="10" t="s">
        <v>327</v>
      </c>
    </row>
    <row r="42" spans="1:5" s="1" customFormat="1">
      <c r="A42" s="10" t="s">
        <v>296</v>
      </c>
      <c r="B42" s="10">
        <v>4934</v>
      </c>
      <c r="C42" s="10">
        <v>175.95889394821231</v>
      </c>
      <c r="D42" s="10">
        <v>1026</v>
      </c>
      <c r="E42" s="10">
        <v>55.531710717674294</v>
      </c>
    </row>
    <row r="43" spans="1:5" s="1" customFormat="1">
      <c r="A43" s="10" t="s">
        <v>301</v>
      </c>
      <c r="B43" s="10">
        <v>1</v>
      </c>
      <c r="C43" s="10">
        <v>3.56625241078663E-2</v>
      </c>
      <c r="D43" s="10" t="s">
        <v>327</v>
      </c>
      <c r="E43" s="10" t="s">
        <v>327</v>
      </c>
    </row>
    <row r="44" spans="1:5" s="1" customFormat="1">
      <c r="A44" s="10" t="s">
        <v>302</v>
      </c>
      <c r="B44" s="10">
        <v>40</v>
      </c>
      <c r="C44" s="10">
        <v>1.426500964314652</v>
      </c>
      <c r="D44" s="10">
        <v>4</v>
      </c>
      <c r="E44" s="10">
        <v>0.21649789753479257</v>
      </c>
    </row>
    <row r="45" spans="1:5" s="1" customFormat="1">
      <c r="A45" s="10" t="s">
        <v>325</v>
      </c>
      <c r="B45" s="10">
        <v>535</v>
      </c>
      <c r="C45" s="10">
        <v>19.07945039770847</v>
      </c>
      <c r="D45" s="10">
        <v>28</v>
      </c>
      <c r="E45" s="10">
        <v>1.5154852827435479</v>
      </c>
    </row>
    <row r="46" spans="1:5" s="1" customFormat="1">
      <c r="A46" s="10" t="s">
        <v>306</v>
      </c>
      <c r="B46" s="10">
        <v>1</v>
      </c>
      <c r="C46" s="10">
        <v>3.56625241078663E-2</v>
      </c>
      <c r="D46" s="10">
        <v>1</v>
      </c>
      <c r="E46" s="10">
        <v>5.4124474383698142E-2</v>
      </c>
    </row>
    <row r="47" spans="1:5" s="1" customFormat="1">
      <c r="A47" s="10" t="s">
        <v>307</v>
      </c>
      <c r="B47" s="10" t="s">
        <v>327</v>
      </c>
      <c r="C47" s="10" t="s">
        <v>327</v>
      </c>
      <c r="D47" s="10">
        <v>1</v>
      </c>
      <c r="E47" s="10">
        <v>5.4124474383698142E-2</v>
      </c>
    </row>
    <row r="48" spans="1:5" s="1" customFormat="1">
      <c r="A48" s="10" t="s">
        <v>326</v>
      </c>
      <c r="B48" s="10">
        <v>4</v>
      </c>
      <c r="C48" s="10">
        <v>0.1426500964314652</v>
      </c>
      <c r="D48" s="10">
        <v>1</v>
      </c>
      <c r="E48" s="10">
        <v>5.4124474383698142E-2</v>
      </c>
    </row>
    <row r="49" spans="1:5" s="1" customFormat="1">
      <c r="A49" s="10" t="s">
        <v>310</v>
      </c>
      <c r="B49" s="10">
        <v>2</v>
      </c>
      <c r="C49" s="10">
        <v>7.13250482157326E-2</v>
      </c>
      <c r="D49" s="10">
        <v>2</v>
      </c>
      <c r="E49" s="10">
        <v>0.10824894876739628</v>
      </c>
    </row>
    <row r="50" spans="1:5" s="1" customFormat="1">
      <c r="A50" s="10" t="s">
        <v>311</v>
      </c>
      <c r="B50" s="10" t="s">
        <v>327</v>
      </c>
      <c r="C50" s="10" t="s">
        <v>327</v>
      </c>
      <c r="D50" s="10">
        <v>1</v>
      </c>
      <c r="E50" s="10">
        <v>5.4124474383698142E-2</v>
      </c>
    </row>
    <row r="51" spans="1:5" s="1" customFormat="1">
      <c r="A51" s="10" t="s">
        <v>312</v>
      </c>
      <c r="B51" s="10" t="s">
        <v>327</v>
      </c>
      <c r="C51" s="10" t="s">
        <v>327</v>
      </c>
      <c r="D51" s="10">
        <v>1</v>
      </c>
      <c r="E51" s="10">
        <v>5.4124474383698142E-2</v>
      </c>
    </row>
    <row r="52" spans="1:5" s="1" customFormat="1">
      <c r="A52" s="10" t="s">
        <v>313</v>
      </c>
      <c r="B52" s="10">
        <v>1</v>
      </c>
      <c r="C52" s="10">
        <v>3.56625241078663E-2</v>
      </c>
      <c r="D52" s="10" t="s">
        <v>327</v>
      </c>
      <c r="E52" s="10" t="s">
        <v>327</v>
      </c>
    </row>
    <row r="53" spans="1:5" s="1" customFormat="1">
      <c r="A53" s="10" t="s">
        <v>314</v>
      </c>
      <c r="B53" s="10">
        <v>605</v>
      </c>
      <c r="C53" s="10">
        <v>21.57582708525911</v>
      </c>
      <c r="D53" s="10">
        <v>573</v>
      </c>
      <c r="E53" s="10">
        <v>31.013323821859032</v>
      </c>
    </row>
  </sheetData>
  <conditionalFormatting sqref="A1:A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miRNAs</vt:lpstr>
      <vt:lpstr>miRNAs families</vt:lpstr>
      <vt:lpstr>Sheet3</vt:lpstr>
      <vt:lpstr>Sheet1</vt:lpstr>
      <vt:lpstr>Sheet2</vt:lpstr>
      <vt:lpstr>Sheet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ribash</dc:creator>
  <cp:lastModifiedBy>hp-pc</cp:lastModifiedBy>
  <dcterms:created xsi:type="dcterms:W3CDTF">2014-11-17T05:06:34Z</dcterms:created>
  <dcterms:modified xsi:type="dcterms:W3CDTF">2015-11-19T10:04:32Z</dcterms:modified>
</cp:coreProperties>
</file>